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nl22\Downloads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2" uniqueCount="1270">
  <si>
    <t>Sample Name</t>
  </si>
  <si>
    <t>Cyclosporine A</t>
  </si>
  <si>
    <t>BMS 753</t>
  </si>
  <si>
    <t>Atropine</t>
  </si>
  <si>
    <t>Bengamide B</t>
  </si>
  <si>
    <t>PonasteroneA</t>
  </si>
  <si>
    <t>Î±-Hydroxytriazolam</t>
  </si>
  <si>
    <t>Digitoflavone</t>
  </si>
  <si>
    <t>Alectinib (CH5424802)</t>
  </si>
  <si>
    <t>D-159687</t>
  </si>
  <si>
    <t>GW-788388</t>
  </si>
  <si>
    <t>GSK-525768</t>
  </si>
  <si>
    <t>ISRIB (trans-isomer)</t>
  </si>
  <si>
    <t>1-Naphthyl PP1</t>
  </si>
  <si>
    <t>Ospemifene</t>
  </si>
  <si>
    <t>TMC647055</t>
  </si>
  <si>
    <t>CC-401</t>
  </si>
  <si>
    <t>Meclizine hydrochloride</t>
  </si>
  <si>
    <t>Oxymetazoline hydrochloride</t>
  </si>
  <si>
    <t>Alvimopan</t>
  </si>
  <si>
    <t>Cefteram</t>
  </si>
  <si>
    <t>Xestospongin C</t>
  </si>
  <si>
    <t>SJN-2511</t>
  </si>
  <si>
    <t>Glycyrrhizic acid</t>
  </si>
  <si>
    <t>Necrostatin-5</t>
  </si>
  <si>
    <t>Asiatic acid</t>
  </si>
  <si>
    <t>Procaterol hydrochloride</t>
  </si>
  <si>
    <t>Prazosin hydrochloride</t>
  </si>
  <si>
    <t>PH-797804</t>
  </si>
  <si>
    <t>Macitentan (n-butyl analogue)</t>
  </si>
  <si>
    <t>Naltrexone hydrochloride</t>
  </si>
  <si>
    <t>NSC 42834</t>
  </si>
  <si>
    <t>TC LPA5 4</t>
  </si>
  <si>
    <t>Vadadustat</t>
  </si>
  <si>
    <t>NCGC00249759</t>
  </si>
  <si>
    <t>RF9 trifluoroacetate salt</t>
  </si>
  <si>
    <t>Chlortetracycline HCl</t>
  </si>
  <si>
    <t>Sodium cromoglycate</t>
  </si>
  <si>
    <t>Resiquimod</t>
  </si>
  <si>
    <t>Muristerone A</t>
  </si>
  <si>
    <t>Toltrazuril</t>
  </si>
  <si>
    <t>Pidotimod</t>
  </si>
  <si>
    <t>trans-ISRIB</t>
  </si>
  <si>
    <t>CW069</t>
  </si>
  <si>
    <t>ASP-9521</t>
  </si>
  <si>
    <t>Necrosulfonamide</t>
  </si>
  <si>
    <t>Ulipristal</t>
  </si>
  <si>
    <t>Honokiol</t>
  </si>
  <si>
    <t>Ergosterol</t>
  </si>
  <si>
    <t>LOGANIN</t>
  </si>
  <si>
    <t>Tofogliflozin (hydrate)</t>
  </si>
  <si>
    <t>LP-533401</t>
  </si>
  <si>
    <t>Ampanel</t>
  </si>
  <si>
    <t>Purmorphamine</t>
  </si>
  <si>
    <t>VX-745</t>
  </si>
  <si>
    <t>N-Acetyl-Glu-Ser-Met-Asp-al</t>
  </si>
  <si>
    <t>ML 130</t>
  </si>
  <si>
    <t>Cyclovirobuxin D</t>
  </si>
  <si>
    <t>Î²-Estradiol 17-(Î²-D-glucuronide) sodium salt</t>
  </si>
  <si>
    <t>Vactosertib</t>
  </si>
  <si>
    <t>Enasidenib</t>
  </si>
  <si>
    <t>Pifithrin-u</t>
  </si>
  <si>
    <t>GSK-1292263A</t>
  </si>
  <si>
    <t>AC-261066</t>
  </si>
  <si>
    <t>Bax Inhibitor Peptide V5</t>
  </si>
  <si>
    <t>INF 4E</t>
  </si>
  <si>
    <t>Bupropion hydrochloride</t>
  </si>
  <si>
    <t>Vemurafenib</t>
  </si>
  <si>
    <t>IRAK inhibitor 4 (trans)</t>
  </si>
  <si>
    <t>PF 184</t>
  </si>
  <si>
    <t>Fexofenadine HCl</t>
  </si>
  <si>
    <t>RU-SKI 43</t>
  </si>
  <si>
    <t>Ruxolitinib</t>
  </si>
  <si>
    <t>SB-431542</t>
  </si>
  <si>
    <t>Temocapril HCl</t>
  </si>
  <si>
    <t>Etofenamate</t>
  </si>
  <si>
    <t>EUPATORIOCHROMENE</t>
  </si>
  <si>
    <t>Zileuton</t>
  </si>
  <si>
    <t>Tolterodine tartrate</t>
  </si>
  <si>
    <t>SP 100030</t>
  </si>
  <si>
    <t>Tasosartan</t>
  </si>
  <si>
    <t>Methylnaltrexone (Bromide)</t>
  </si>
  <si>
    <t>PF-8380</t>
  </si>
  <si>
    <t>Zibotentan</t>
  </si>
  <si>
    <t>Amoproxan</t>
  </si>
  <si>
    <t>PF 05081090</t>
  </si>
  <si>
    <t>ABT-492</t>
  </si>
  <si>
    <t>BI 224436</t>
  </si>
  <si>
    <t>BMS 270394</t>
  </si>
  <si>
    <t>LT175</t>
  </si>
  <si>
    <t>JNJ-42041935</t>
  </si>
  <si>
    <t>Imidapril HCl</t>
  </si>
  <si>
    <t>A 80426 mesylate</t>
  </si>
  <si>
    <t>PFI-4</t>
  </si>
  <si>
    <t>STO-609-acetic acid</t>
  </si>
  <si>
    <t>LEVOCETIRIZINE DIHYDROCHLORIDE</t>
  </si>
  <si>
    <t>PIK-293</t>
  </si>
  <si>
    <t>LY-364947</t>
  </si>
  <si>
    <t>EG00229</t>
  </si>
  <si>
    <t>TR-14035</t>
  </si>
  <si>
    <t>A 438079</t>
  </si>
  <si>
    <t>4-chloro-2,5-dimethyl-7-(2,4,6-trimethylphenyl)-7H-pyrrolo[2,3-d]pyrimidine</t>
  </si>
  <si>
    <t>XL-765</t>
  </si>
  <si>
    <t>Piclamilast</t>
  </si>
  <si>
    <t>ML 354</t>
  </si>
  <si>
    <t>BIRT 377</t>
  </si>
  <si>
    <t>Vernakalant Hydrochloride</t>
  </si>
  <si>
    <t>GLYX-13 trifluoroacetate</t>
  </si>
  <si>
    <t>AZD-2858</t>
  </si>
  <si>
    <t>Lemildipine</t>
  </si>
  <si>
    <t>PD0325901</t>
  </si>
  <si>
    <t>UVI 3003</t>
  </si>
  <si>
    <t>Pifoxime</t>
  </si>
  <si>
    <t>SC-79</t>
  </si>
  <si>
    <t>Bimosiamose</t>
  </si>
  <si>
    <t>AZD1080</t>
  </si>
  <si>
    <t>AC710</t>
  </si>
  <si>
    <t>CGS-21680</t>
  </si>
  <si>
    <t>Avosentan</t>
  </si>
  <si>
    <t>LU AA33810</t>
  </si>
  <si>
    <t>Ferrostatin-1</t>
  </si>
  <si>
    <t>VU 0285683</t>
  </si>
  <si>
    <t>GKA50</t>
  </si>
  <si>
    <t>PD-184352</t>
  </si>
  <si>
    <t>Tiratricol</t>
  </si>
  <si>
    <t>Estradiol Cypionate</t>
  </si>
  <si>
    <t>Pranazepide</t>
  </si>
  <si>
    <t>Dipraglurant</t>
  </si>
  <si>
    <t>WAY 267464 dihydrochloride</t>
  </si>
  <si>
    <t>BMS-299897</t>
  </si>
  <si>
    <t>NNC 756</t>
  </si>
  <si>
    <t>HMR 1031</t>
  </si>
  <si>
    <t>Anastrozole</t>
  </si>
  <si>
    <t>KDOAM-25</t>
  </si>
  <si>
    <t>VU0364439</t>
  </si>
  <si>
    <t>Fasoracetam</t>
  </si>
  <si>
    <t>SBI-0087702</t>
  </si>
  <si>
    <t>EPZ004777</t>
  </si>
  <si>
    <t>TC-S 7004</t>
  </si>
  <si>
    <t>ML133 HCl</t>
  </si>
  <si>
    <t>Z-Leu-Glu(O-Me)-His-Asp(O-Me) fluoromethyl ketone trifluoroacetate salt hydrate</t>
  </si>
  <si>
    <t>EC 23</t>
  </si>
  <si>
    <t>UNC3230</t>
  </si>
  <si>
    <t>PF-04856264</t>
  </si>
  <si>
    <t>Cinchophen</t>
  </si>
  <si>
    <t>4-Androsten-11Î²-ol-3,17-dione</t>
  </si>
  <si>
    <t>Tie2 kinase inhibitor</t>
  </si>
  <si>
    <t>CT-98014</t>
  </si>
  <si>
    <t>HLM 006474</t>
  </si>
  <si>
    <t>Estrone 3-(Î²-D-glucuronide) sodium salt</t>
  </si>
  <si>
    <t>LY 334370 hydrochloride</t>
  </si>
  <si>
    <t>TM30089</t>
  </si>
  <si>
    <t>CEP-40783</t>
  </si>
  <si>
    <t>Betiatide</t>
  </si>
  <si>
    <t>Nimorazole</t>
  </si>
  <si>
    <t>Y-27632,dihydrochloride</t>
  </si>
  <si>
    <t>PF 750</t>
  </si>
  <si>
    <t>Eletriptan hydrobromide</t>
  </si>
  <si>
    <t>CRT0044876</t>
  </si>
  <si>
    <t>Radotinib(IY-5511)</t>
  </si>
  <si>
    <t>PhiKan083</t>
  </si>
  <si>
    <t>VPC-14228</t>
  </si>
  <si>
    <t>Bexarotene</t>
  </si>
  <si>
    <t>PTC-124</t>
  </si>
  <si>
    <t>Aleglitazar</t>
  </si>
  <si>
    <t>Zolmitriptan</t>
  </si>
  <si>
    <t>MDL29951</t>
  </si>
  <si>
    <t>Tirasemtiv</t>
  </si>
  <si>
    <t>Olinone</t>
  </si>
  <si>
    <t>PD-166793</t>
  </si>
  <si>
    <t>Guanosine 3â€²,5â€²-cyclic monophosphate sodium salt</t>
  </si>
  <si>
    <t>KRIBB11</t>
  </si>
  <si>
    <t>SR1078</t>
  </si>
  <si>
    <t>Tolindate</t>
  </si>
  <si>
    <t>CaMKII-IN-1</t>
  </si>
  <si>
    <t>TCS 21311</t>
  </si>
  <si>
    <t>EPPTB</t>
  </si>
  <si>
    <t>Trandolapril</t>
  </si>
  <si>
    <t>IWP-3</t>
  </si>
  <si>
    <t>Isotretinoin</t>
  </si>
  <si>
    <t>BAY-876</t>
  </si>
  <si>
    <t>IRAK-1-4 Inhibitor I</t>
  </si>
  <si>
    <t>cis-Ned 19</t>
  </si>
  <si>
    <t>8-Chloroadenosine 3â€²,5â€²-cyclic-monophosphate</t>
  </si>
  <si>
    <t>Org 12962 hydrochloride</t>
  </si>
  <si>
    <t>PSNCBAM-1</t>
  </si>
  <si>
    <t>Eact</t>
  </si>
  <si>
    <t>Tiplasinin</t>
  </si>
  <si>
    <t>PharmaGSID_48506</t>
  </si>
  <si>
    <t>SB-206553</t>
  </si>
  <si>
    <t>RPI-1</t>
  </si>
  <si>
    <t>DMAT</t>
  </si>
  <si>
    <t>N&lt;SUP&gt;6&lt;/SUP&gt;-p-Sulfophenyladenosine sodium salt</t>
  </si>
  <si>
    <t>CC-930</t>
  </si>
  <si>
    <t>WAY 100135 dihydrochloride</t>
  </si>
  <si>
    <t>VX-661</t>
  </si>
  <si>
    <t>Aniracetam</t>
  </si>
  <si>
    <t>PX 20350</t>
  </si>
  <si>
    <t>ME0328</t>
  </si>
  <si>
    <t>Ki16198</t>
  </si>
  <si>
    <t>ML340</t>
  </si>
  <si>
    <t>Morinidazole</t>
  </si>
  <si>
    <t>U 93631</t>
  </si>
  <si>
    <t>Norgestimate metabolite Norelgestromin</t>
  </si>
  <si>
    <t>Oseltamivir phosphate</t>
  </si>
  <si>
    <t>CT-99021</t>
  </si>
  <si>
    <t>SC 57461A</t>
  </si>
  <si>
    <t>(+/-)-Anisodamine</t>
  </si>
  <si>
    <t>TCS 1102</t>
  </si>
  <si>
    <t>Camostat</t>
  </si>
  <si>
    <t>Ceftiofur HCl</t>
  </si>
  <si>
    <t>CCT-018159</t>
  </si>
  <si>
    <t>MK 1903</t>
  </si>
  <si>
    <t>6-Ketocholestanol</t>
  </si>
  <si>
    <t xml:space="preserve">FABP4 inhibitor </t>
  </si>
  <si>
    <t>D-Leucine</t>
  </si>
  <si>
    <t>Cathepsin Inhibitor 1</t>
  </si>
  <si>
    <t>TCS 2002</t>
  </si>
  <si>
    <t>JH-II-127</t>
  </si>
  <si>
    <t>Ak-7</t>
  </si>
  <si>
    <t>Fedovapagon</t>
  </si>
  <si>
    <t>PubChem SID</t>
  </si>
  <si>
    <t>CAS#</t>
  </si>
  <si>
    <t>[59865-13-3]</t>
  </si>
  <si>
    <t>104947-69-5</t>
  </si>
  <si>
    <t>13408-56-5</t>
  </si>
  <si>
    <t>37115-45-0</t>
  </si>
  <si>
    <t>491-70-3</t>
  </si>
  <si>
    <t>1256580-46-7</t>
  </si>
  <si>
    <t>452342-67-5</t>
  </si>
  <si>
    <t>1260530-25-3</t>
  </si>
  <si>
    <t>221243-82-9</t>
  </si>
  <si>
    <t>128607-22-7</t>
  </si>
  <si>
    <t>1204416-97-6</t>
  </si>
  <si>
    <t>1104-22-9</t>
  </si>
  <si>
    <t>1383577-62-5</t>
  </si>
  <si>
    <t>82547-58-8</t>
  </si>
  <si>
    <t>88903-69-9</t>
  </si>
  <si>
    <t>446859-33-2</t>
  </si>
  <si>
    <t>1407-03-0</t>
  </si>
  <si>
    <t>337349-54-9</t>
  </si>
  <si>
    <t>464-92-6</t>
  </si>
  <si>
    <t>[62929-91-3]</t>
  </si>
  <si>
    <t>19237-84-4</t>
  </si>
  <si>
    <t>1358027-80-1</t>
  </si>
  <si>
    <t>556797-16-1</t>
  </si>
  <si>
    <t>16590-41-3</t>
  </si>
  <si>
    <t>195371-52-9</t>
  </si>
  <si>
    <t>1393814-38-4</t>
  </si>
  <si>
    <t>1000025-07-9</t>
  </si>
  <si>
    <t>1252807-76-3</t>
  </si>
  <si>
    <t>876310-60-0 (free base)</t>
  </si>
  <si>
    <t>64-72-2</t>
  </si>
  <si>
    <t>15826-37-6</t>
  </si>
  <si>
    <t>144875-48-9</t>
  </si>
  <si>
    <t>38778-30-2</t>
  </si>
  <si>
    <t>69004-03-1</t>
  </si>
  <si>
    <t>121808-62-6</t>
  </si>
  <si>
    <t>[1597403-47-8]</t>
  </si>
  <si>
    <t>1126084-37-4</t>
  </si>
  <si>
    <t>1360614-48-7</t>
  </si>
  <si>
    <t>126784-99-4</t>
  </si>
  <si>
    <t>35354-74-6</t>
  </si>
  <si>
    <t>57-87-4</t>
  </si>
  <si>
    <t>1201913-82-7</t>
  </si>
  <si>
    <t>945976-43-2</t>
  </si>
  <si>
    <t>[161832-65-1]</t>
  </si>
  <si>
    <t>483367-10-8</t>
  </si>
  <si>
    <t>209410-46-8</t>
  </si>
  <si>
    <t>799264-47-4</t>
  </si>
  <si>
    <t>860-79-7</t>
  </si>
  <si>
    <t>15087-02-2</t>
  </si>
  <si>
    <t>1352608-82-2</t>
  </si>
  <si>
    <t>1446502-11-9</t>
  </si>
  <si>
    <t>64984-31-2</t>
  </si>
  <si>
    <t>1032823-75-8</t>
  </si>
  <si>
    <t>[870773-76-5]</t>
  </si>
  <si>
    <t>88039-46-7</t>
  </si>
  <si>
    <t>31677-93-7</t>
  </si>
  <si>
    <t>1029872-54-5</t>
  </si>
  <si>
    <t>1187460-81-6</t>
  </si>
  <si>
    <t>153439-40-8</t>
  </si>
  <si>
    <t>1043797-53-0</t>
  </si>
  <si>
    <t>1092939-17-7</t>
  </si>
  <si>
    <t>301836-41-9</t>
  </si>
  <si>
    <t>110221-44-8</t>
  </si>
  <si>
    <t>30544-47-9</t>
  </si>
  <si>
    <t>111406-87-2</t>
  </si>
  <si>
    <t>124937-52-6</t>
  </si>
  <si>
    <t>154563-54-9</t>
  </si>
  <si>
    <t>145733-36-4</t>
  </si>
  <si>
    <t>73232-52-7</t>
  </si>
  <si>
    <t>1144035-53-9</t>
  </si>
  <si>
    <t>186497-07-4</t>
  </si>
  <si>
    <t>22661-76-3</t>
  </si>
  <si>
    <t>1312473-63-4</t>
  </si>
  <si>
    <t>189279-58-1</t>
  </si>
  <si>
    <t>1155419-89-8</t>
  </si>
  <si>
    <t>262433-54-5</t>
  </si>
  <si>
    <t>862901-87-9</t>
  </si>
  <si>
    <t>1193383-09-3</t>
  </si>
  <si>
    <t>89371-37-9</t>
  </si>
  <si>
    <t>[152148-64-6]</t>
  </si>
  <si>
    <t>[900305-37-5]</t>
  </si>
  <si>
    <t>130018-77-8 (base)</t>
  </si>
  <si>
    <t xml:space="preserve">900185-01-5 </t>
  </si>
  <si>
    <t>396129-53-6</t>
  </si>
  <si>
    <t>1210945-69-9</t>
  </si>
  <si>
    <t>232271-19-1</t>
  </si>
  <si>
    <t>899507-36-9</t>
  </si>
  <si>
    <t>157286-81-2</t>
  </si>
  <si>
    <t>1349796-36-6</t>
  </si>
  <si>
    <t>[89159-60-4]</t>
  </si>
  <si>
    <t>[213211-10-0]</t>
  </si>
  <si>
    <t>748810-28-8</t>
  </si>
  <si>
    <t>117928-94-6 (free acid)</t>
  </si>
  <si>
    <t>487021-52-3</t>
  </si>
  <si>
    <t>94739-29-4</t>
  </si>
  <si>
    <t>391210-10-9</t>
  </si>
  <si>
    <t>31224-92-7</t>
  </si>
  <si>
    <t>305834-79-1</t>
  </si>
  <si>
    <t>187269-40-5</t>
  </si>
  <si>
    <t>612487-72-6</t>
  </si>
  <si>
    <t>1351522-04-7</t>
  </si>
  <si>
    <t>124431-80-7</t>
  </si>
  <si>
    <t>290815-26-8</t>
  </si>
  <si>
    <t>347174-05-4</t>
  </si>
  <si>
    <t>[327056-22-4]</t>
  </si>
  <si>
    <t>851884-87-2</t>
  </si>
  <si>
    <t>212631-79-3</t>
  </si>
  <si>
    <t>51-24-1</t>
  </si>
  <si>
    <t>313-06-4</t>
  </si>
  <si>
    <t>150408-73-4</t>
  </si>
  <si>
    <t>[1393814-38-4]</t>
  </si>
  <si>
    <t>872363-17-2</t>
  </si>
  <si>
    <t>290315-45-6</t>
  </si>
  <si>
    <t>131796-63-9</t>
  </si>
  <si>
    <t>479203-71-9</t>
  </si>
  <si>
    <t>120511-73-1</t>
  </si>
  <si>
    <t>1246086-78-1</t>
  </si>
  <si>
    <t>110958-19-5</t>
  </si>
  <si>
    <t>864431-36-7</t>
  </si>
  <si>
    <t>1338466-77-5</t>
  </si>
  <si>
    <t>[1386979-55-0]</t>
  </si>
  <si>
    <t>1222781-70-5</t>
  </si>
  <si>
    <t>1031602-63-7</t>
  </si>
  <si>
    <t>1235397-05-3</t>
  </si>
  <si>
    <t>132-60-5</t>
  </si>
  <si>
    <t>382-44-5</t>
  </si>
  <si>
    <t>948557-43-5</t>
  </si>
  <si>
    <t>252935-94-7</t>
  </si>
  <si>
    <t>[353519-63-8]</t>
  </si>
  <si>
    <t>15087-01-1</t>
  </si>
  <si>
    <t>199673-74-0</t>
  </si>
  <si>
    <t>844639-57-2</t>
  </si>
  <si>
    <t>1437321-24-8</t>
  </si>
  <si>
    <t>103725-47-9</t>
  </si>
  <si>
    <t>6506-37-2</t>
  </si>
  <si>
    <t>146986-50-7</t>
  </si>
  <si>
    <t>177834-92-3</t>
  </si>
  <si>
    <t>6960-45-8</t>
  </si>
  <si>
    <t>19983-28-9</t>
  </si>
  <si>
    <t>[153559-49-0]</t>
  </si>
  <si>
    <t>775304-57-9</t>
  </si>
  <si>
    <t>475479-34-6</t>
  </si>
  <si>
    <t>139264-17-8</t>
  </si>
  <si>
    <t>130798-51-5</t>
  </si>
  <si>
    <t>1005491-05-3</t>
  </si>
  <si>
    <t>1770789-37-1</t>
  </si>
  <si>
    <t>199850-67-4</t>
  </si>
  <si>
    <t>40732-48-7</t>
  </si>
  <si>
    <t>[342639-96-7]</t>
  </si>
  <si>
    <t>1246525-60-9</t>
  </si>
  <si>
    <t>27877-51-6</t>
  </si>
  <si>
    <t>1208123-85-6</t>
  </si>
  <si>
    <t>[1260181-14-3]</t>
  </si>
  <si>
    <t>[1110781-88-8]</t>
  </si>
  <si>
    <t>87679-37-6</t>
  </si>
  <si>
    <t>687561-60-0</t>
  </si>
  <si>
    <t>4759-48-2</t>
  </si>
  <si>
    <t>509093-47-4</t>
  </si>
  <si>
    <t>[1137264-00-6]</t>
  </si>
  <si>
    <t>41941-56-4</t>
  </si>
  <si>
    <t>[877202-74-9]</t>
  </si>
  <si>
    <t>461000-66-8</t>
  </si>
  <si>
    <t>393105-53-8</t>
  </si>
  <si>
    <t>588941-45-1</t>
  </si>
  <si>
    <t>[1197334-04-5]</t>
  </si>
  <si>
    <t>269730-03-2</t>
  </si>
  <si>
    <t>749234-11-5</t>
  </si>
  <si>
    <t>899805-25-5</t>
  </si>
  <si>
    <t>149055-79-8</t>
  </si>
  <si>
    <t>1152311-62-0</t>
  </si>
  <si>
    <t>72432-10-1</t>
  </si>
  <si>
    <t>1198085-23-2</t>
  </si>
  <si>
    <t>1445251-22-8</t>
  </si>
  <si>
    <t>355025-13-7</t>
  </si>
  <si>
    <t>1706108-92-0</t>
  </si>
  <si>
    <t>92478-27-8</t>
  </si>
  <si>
    <t>[152273-12-6]</t>
  </si>
  <si>
    <t>53016-31-2</t>
  </si>
  <si>
    <t>204255-11-8</t>
  </si>
  <si>
    <t>252917-06-9</t>
  </si>
  <si>
    <t>[423169-68-0]</t>
  </si>
  <si>
    <t>85760-60-7</t>
  </si>
  <si>
    <t>916141-36-1</t>
  </si>
  <si>
    <t>59721-29-8</t>
  </si>
  <si>
    <t>103980-44-5</t>
  </si>
  <si>
    <t>[171009-07-7]</t>
  </si>
  <si>
    <t>[1268882-43-4]</t>
  </si>
  <si>
    <t>1175-06-0</t>
  </si>
  <si>
    <t>300657-03-8</t>
  </si>
  <si>
    <t>328-38-1</t>
  </si>
  <si>
    <t>225120-65-0</t>
  </si>
  <si>
    <t>1700693-08-8</t>
  </si>
  <si>
    <t>420831-40-9</t>
  </si>
  <si>
    <t>347887-36-9</t>
  </si>
  <si>
    <t>CCC1NC(=O)C(C(O)C(C)C\C=C\C)N(C)C(=O)C(C(C)C)N(C)C(=O)C(CC(C)C)N(C)C(=O)C(CC(C)C)N(C)C(=O)C(C)NC(=O)C(C)NC(=O)C(CC(C)C)N(C)C(=O)C(NC(=O)C(CC(C)C)N(C)C(=O)CN(C)C1=O)C(C)C</t>
  </si>
  <si>
    <t>CC1=C(NC(=O)C2=C([NH]C=N2)C(=O)NC3=NC4=C([NH]3)C=CC=C4)C=C(Cl)C=C1</t>
  </si>
  <si>
    <t>CC1(C)C(=O)C(C)(C)C2=C1C=CC(=C2)C(=O)NC3=CC=C(C=C3)C(O)=O</t>
  </si>
  <si>
    <t>CC1CCC2(NC1)OC3C(C2C)C4(C)CCC5C(CCC6CC(CCC56C)O[C@@H]7O[C@H](CO)[C@@H](O)[C@H](O)[C@H]7O[C@@H]8O[C@@H](C)[C@H](O)[C@@H](O)[C@H]8O)C4C3=O</t>
  </si>
  <si>
    <t>CN1[C@H]2CC[C@@H]1CC(C2)OC(=O)C(CO)C3=CC=CC=C3</t>
  </si>
  <si>
    <t>CCCCCCCCCCCCCC(=O)O[C@H]1CC[C@H](NC(=O)[C@H](OC)[C@H](O)[C@@H](O)[C@H](O)\C=C\C(C)C)C(=O)N(C)C1</t>
  </si>
  <si>
    <t>CC(C)CC[C@@H](O)[C@](C)(O)[C@H]1CC[C@@]2(O)\C3=C\C(=O)[C@@H]4C[C@@H](O)[C@@H](O)C[C@]4(C)[C@H]3CC[C@]12C</t>
  </si>
  <si>
    <t>OCC1=NN=C2C\N=C(\C3=C(Cl)C=CC=C3)C4=C(C=CC(=C4)Cl)[N]12</t>
  </si>
  <si>
    <t>OC1=CC2=C(C(=C1)O)C(=O)\C=C(/O2)C3=CC(=C(O)C=C3)O</t>
  </si>
  <si>
    <t>C[C@@H]1O[C@@H](O[C@H]2[C@@H]3\C=C/O[C@@H](O[C@@H]4O[C@H](CO)[C@@H](O)[C@H](O)[C@H]4O)[C@@H]3[C@@]5(CO)O[C@@H]25)[C@H](O)[C@H](OC(=O)/C=C/C6=CC=C(O)C=C6)[C@H]1OC(=O)/C=C/C7=CC=C(O)C=C7</t>
  </si>
  <si>
    <t>CCC1=CC2=C(C=C1N3CCC(CC3)N4CCOCC4)C(C)(C)C5=C(C2=O)C6=CC=C(C=C6[NH]5)C#N</t>
  </si>
  <si>
    <t>COC1=CC=C(CC2=CC=C(NC(N)=O)C=C2)C=C1C3=CC=CC(=C3)Cl</t>
  </si>
  <si>
    <t>CCC(C)(NC(=O)C(CCC(N)=O)NC(=O)C1CC(O)CN1C(=O)C(C)(C)NC(=O)C(C)(C)NC(=O)C(CC(C)C)NC(=O)CNC(=O)C(NC(=O)C(C)(C)NC(=O)C(C)(C)NC(=O)C(C)(C)NC(=O)C(CC2=CC=CC=C2)NC(C)=O)C(C)C)C(=O)N3CC(O)CC3C(=O)NC(C)(C)C(=O)NC(CO)CC4=CC=CC=C4</t>
  </si>
  <si>
    <t>O=C(NC1CCOCC1)C2=CC=C(C=C2)C3=NC=CC(=C3)C4=C[NH]N=C4C5=NC=CC=C5</t>
  </si>
  <si>
    <t>CCNC(=O)C[C@H]1/N=C(/C2=CC=C(Cl)C=C2)C3=CC(=CC=C3[N]4C(=NN=C14)C)OC</t>
  </si>
  <si>
    <t>ClC1=CC=C(OCC(=O)NC2CCC(CC2)NC(=O)COC3=CC=C(Cl)C=C3)C=C1</t>
  </si>
  <si>
    <t>CC(C)(C)[N]1N=C(C2=C3C=CC=CC3=CC=C2)C4=C1N=CN=C4N</t>
  </si>
  <si>
    <t>BrC1=CC=CC=C1C2\N=C(NC3=NC4=CC=CC=C4O3)/N\C5=C2\C(=O)CCC5</t>
  </si>
  <si>
    <t>OCCOC1=CC=C(C=C1)\C(=C(\CCCl)C2=CC=CC=C2)C3=CC=CC=C3</t>
  </si>
  <si>
    <t>COC1=CC/2=C(C=C1)C3=C(C4CCCCC4)C5=C6C=C(C=C5)C(=O)N[S+]([O-])(=O)N(C)CCOCCN(C)C(=O)\C(=C2)C[N]36</t>
  </si>
  <si>
    <t>OC(=O)CCC1=NC=CC2=C1[NH]C3=CC=CC=C23</t>
  </si>
  <si>
    <t>C1CCN(CC1)CCOC2=CC(=CC=C2)C3=N[NH]C4=CC=C(C=C34)C5=N[NH]C=N5</t>
  </si>
  <si>
    <t>CC(C1C\C(=C(\C)C(=O)O1)C)C2C(O)CC3C4C(CCC23C)C5(C)C(O)CC(CC5(O)C6OC46)OC7OC(CO)C(O)C(O)C7O</t>
  </si>
  <si>
    <t>COC1=C(O)C=CC(=C1)CC(COC2OC(CO)C(O)C(O)C2O)C3=CC(=CC(=C3O)OC)\C=C\CO</t>
  </si>
  <si>
    <t>CC1=CC=CC(=C1)CN2CCN(CC2)C(C3=CC=CC=C3)C4=CC=C(Cl)C=C4</t>
  </si>
  <si>
    <t>C[C@@H](O)/C=C/[C@H]1[C@H](C)C[C@@H](CC1(C)C)O[C@@H]2O[C@H](CO[C@@H]3OC[C@](O)(CO)[C@H]3O)[C@@H](O)[C@H](O)[C@H]2O</t>
  </si>
  <si>
    <t>CC(NC(=O)CC(O)=O)C/1=N/C2=CC=CC=C2C(=O)N1</t>
  </si>
  <si>
    <t>CC1=CC(=C(O)C(=C1C\C2=N\CCN2)C)C(C)(C)C</t>
  </si>
  <si>
    <t>C[C@H]1CN(CC[C@@]1(C)C2=CC(=CC=C2)O)C[C@H](CC3=CC=CC=C3)C(=O)NCC(O)=O</t>
  </si>
  <si>
    <t>Nc1scc(n1)/C(=N\OC)C(=O)N[C@@H]4C(=O)N3C(=C(Cn2nc(C)nn2)CS[C@@H]34)C(=O)O</t>
  </si>
  <si>
    <t>C1CCC[C@@H]2CCCN3CC[C@@H](CCCCCC[C@H]4CCCN5CC[C@@H](CC1)O[C@@H]45)O[C@@H]23</t>
  </si>
  <si>
    <t>CC1=NC(=CC=C1)C2=N[NH]C=C2C3=NC4=C(C=C3)N=CC=C4</t>
  </si>
  <si>
    <t>CC1(C)C(CCC2(C)C1CCC3(C)C2C(=O)/C=C4/C5CC(C)(CCC5(C)CCC34C)C(O)=O)OC6OC(C(O)C(O)C6OC7OC(C(O)C(O)C7O)C(O)=O)C(O)=O</t>
  </si>
  <si>
    <t>COC1=CC=C(C=C1)N2C(=O)C3=C(SC4=C3CCCC4)\N=C2\SCC#N</t>
  </si>
  <si>
    <t>C[C@@H]1CC[C@@]2(CC[C@]3(C)\C(=C/C[C@@H]4[C@@]5(C)C[C@@H](O)[C@H](O)[C@@](C)(CO)[C@@H]5CC[C@@]34C)[C@@H]2[C@H]1C)C(O)=O</t>
  </si>
  <si>
    <t>CC[C@H](NC(C)C)[C@H](O)C1=CC=C(O)C2=C1\C=C/C(=O)N2</t>
  </si>
  <si>
    <t>COC1=CC2=NC(=NC(=C2C=C1OC)N)N3CCN(CC3)C(=O)C4=CC=CO4</t>
  </si>
  <si>
    <t>CNC(=O)C1=CC=C(C)C(=C1)N2C(=C/C(=C(/Br)C2=O)OCC3=C(F)C=C(F)C=C3)\C</t>
  </si>
  <si>
    <t>CCCC[S+]([O-])(=O)NC1=NC=NC(=C1C2=CC=C(Br)C=C2)OCCOC3=NC=C(Br)C=N3</t>
  </si>
  <si>
    <t>OC1=CC=C2C[C@H]3N(CC[C@@]45[C@@H](OC1=C24)C(=O)CC[C@@]35O)CC6CC6</t>
  </si>
  <si>
    <t>CC(CCC1=NC=CC=C1)(CCC2=NC=CC=C2)C(=O)C3=CC=CC=C3</t>
  </si>
  <si>
    <t>COC1=C2COC(=O)C2=CC(=C1C)OCC=C(C)C</t>
  </si>
  <si>
    <t>C[C@H]1[C@H](O)CC\C2=C\[C@@H](O)[C@@]3(O[C@@H]3[C@]12C)C(C)=C</t>
  </si>
  <si>
    <t>COC1=CC(=CC=C1)[N]2N=C(C=C2C3=CC(=C(C=C3)C4CCCCC4)Cl)C(O)=O</t>
  </si>
  <si>
    <t>C[C@@H]1CC2(OCC3(C)OC23)OC4C[C@@]5(C)[C@@H]6CC[C@H]7C(C)(C)[C@H](CC[C@@]78C[C@@]68C[C@@H](OC(C)=O)[C@]5(C)C14)OC9OC[C@@H](O)[C@H](O)[C@H]9O</t>
  </si>
  <si>
    <t>OC(=O)CNC(=O)C1=NC=C(C=C1O)C2=CC=CC(=C2)Cl</t>
  </si>
  <si>
    <t>COC1=CC=C(C=C1)C(OC2OC(CO)C(O)C(O)C2O)C(C)O</t>
  </si>
  <si>
    <t>CC(C)(O)CCC1=CC=C(OCC2=CC3=CC=CN=C3C(=C2)C4=CC=CC(=C4)OC(F)F)C=C1</t>
  </si>
  <si>
    <t>NC(=N)NCCC[C@H](NC(=O)C12CC3CC(CC(C3)C1)C2)C(=O)N[C@@H](CC4=CC=CC=C4)C(N)=O</t>
  </si>
  <si>
    <t>CN(C)[C@H]\1[C@@H]2CC3\C(=C(\O)[C@]2(O)C(=O)\C(=C1O)C(N)=O)C(=O)C4=C(C(=CC=C4O)Cl)[C@@]3(C)O</t>
  </si>
  <si>
    <t>C\C=C(C)\C\1C(\C=C\C=C\C(O)=O)C2C(C)C(CCC2\C=C1C)O[S+](O)([O-])=O</t>
  </si>
  <si>
    <t>OC(COC1=C2C(=O)\C=C(/OC2=CC=C1)C([O-])=O)COC3=C4C(=O)\C=C(/OC4=CC=C3)C([O-])=O</t>
  </si>
  <si>
    <t>CCOCC1=NC2=C(N)N=C3C=CC=CC3=C2[N]1CC(C)(C)O</t>
  </si>
  <si>
    <t>CC(C)CC[C@@H](O)[C@](C)(O)[C@H]1CC[C@@]2(O)\C3=C\C(=O)[C@]4(O)C[C@@H](O)[C@@H](O)C[C@]4(C)[C@H]3[C@H](O)C[C@]12C</t>
  </si>
  <si>
    <t>C[C@@]\1(CCC2\C(=C1)CCC3C2(C)CCC[C@@]3(C)C(O)=O)C=C</t>
  </si>
  <si>
    <t>CN1C(=O)NC(=O)N(C1=O)C2=CC=C(OC3=CC=C(SC(F)(F)F)C=C3)C(=C2)C</t>
  </si>
  <si>
    <t>OC(=O)[C@@H]1CSCN1C(=O)[C@@H]2CCC(=O)N2</t>
  </si>
  <si>
    <t>CC1(O)C(O)CCC2C3(C)CC(OC(=O)C3CCC12C)C4=COC=C4</t>
  </si>
  <si>
    <t>C[C@@H]1[C@@H]2[C@@H](O)C\C(=C3/[C@@H]([C@H]2OC1=O)\C(=C/C3=O)CO)C</t>
  </si>
  <si>
    <t>ClC1=CC=C(OCC(=O)N[C@H]2CC[C@@H](CC2)NC(=O)COC3=CC=C(Cl)C=C3)C=C1</t>
  </si>
  <si>
    <t>OC(=O)C1=CC(=CC=C1NC(=O)[C@H](CC2=CC=CC=C2)NCC3=CC=CC=C3)I</t>
  </si>
  <si>
    <t>OC[C@H]1O[C@@H](O[C@@H]2O\C=C/[C@H]3[C@H](O)[C@@H]4O[C@]4(COC(=O)\C=C\C5=CC=CC=C5)[C@@H]23)[C@H](O)[C@@H](O)[C@@H]1O</t>
  </si>
  <si>
    <t>CC(CCC1(O)OC2CC3C4C/C=C5/C[C@H](CC[C@]5(C)C4CC[C@]3(C)[C@@]2(O)[C@@H]1C)O[C@@H]6O[C@H](CO)[C@@H](O[C@@H]7O[C@@H](C)[C@H](O)[C@@H](O)[C@H]7O)[C@H](O)[C@H]6O[C@@H]8O[C@@H](C)[C@H](O)[C@@H](O)[C@H]8O)CO[C@@H]9O[C@H](CO)[C@@H](O)[C@H](O)[C@H]9O</t>
  </si>
  <si>
    <t>COC1=CC2=C([NH]C(=C2)C(=O)N3CCC(CC3)CC(C)(C)O)C=C1</t>
  </si>
  <si>
    <t>COC1=CC2=C(C(=C1)O)C(=O)C3(O2)C(C)CC(=O)/C=C3/OC</t>
  </si>
  <si>
    <t>BrC1=CC=CN=C1C\2/N=C(N\C3=C2C(=O)CCC3)/NC4=NC5=CC=CC=C5O4</t>
  </si>
  <si>
    <t>COC1=C(N[S+]([O-])(=O)C2=CC=C(NC(=O)\C=C\C3=CC=C(S3)[N+]([O-])=O)C=C2)N=CC=N1</t>
  </si>
  <si>
    <t>CCC(C)\C=C(C)\C=C\C1=C\C/2=C(Cl)/C(=O)C(C)(OC(C)=O)C(=O)C2=C\N1C3CCCCN(C(CCC(N)=O)C(O)=O)C3=O</t>
  </si>
  <si>
    <t>CC(=C\CC[C@](C)(O[C@@H]1OC[C@H](O)[C@H](O)[C@H]1O)C=C)/C(O)=O</t>
  </si>
  <si>
    <t>CN(C)C1=CC=C(C=C1)[C@H]/2C[C@@]3(C)[C@@H](CC[C@]3(OC(C)=O)C(C)=O)[C@@H]4CCC\5=C\C(=O)CCC5=C24</t>
  </si>
  <si>
    <t>COC(=O)\C1=C\O[C@@H](O[C@@H]2O[C@H](CO)[C@@H](O)[C@H](O)[C@H]2O)[C@H]3[C@@H]1[C@H](O)C[C@]3(C)O</t>
  </si>
  <si>
    <t>OC1=CC=C(C=C1CC=C)C2=CC(=CC=C2O)CC=C</t>
  </si>
  <si>
    <t>CC1(C)CC[C@@]2(CC[C@]3(C)\C(=C/CC4[C@@]5(C)CC[C@H](O[C@@H]6O[C@@H]([C@@H](O)[C@H](O)[C@H]6OC7OC(CO)C(O)C(O)C7O)C(O)=O)C(C)(C)C5CC[C@@]34C)[C@@H]2C1)C(=O)O[C@@H]8O[C@H](CO)[C@@H](O)[C@H](O)[C@H]8O</t>
  </si>
  <si>
    <t>CC(C)[C@@H](C)\C=C\[C@@H](C)[C@H]1CC[C@H]2\C3=C\C=C4\C[C@@H](O)CC[C@]4(C)[C@H]3CC[C@]12C</t>
  </si>
  <si>
    <t>COC(=O)\C1=C\O[C@@H](O[C@@H]2O[C@H](CO)[C@@H](O)[C@H](O)[C@H]2O)[C@@H]3[C@@H](C)[C@@H](O)C[C@H]13</t>
  </si>
  <si>
    <t>CCC1=CC=C(CC2=CC3=C(CO[C@]34O[C@H](CO)[C@@H](O)[C@H](O)[C@H]4O)C=C2)C=C1</t>
  </si>
  <si>
    <t>CC1CCC2\C(=C/C3C(O)C(C)(C)CC123)C(O)=O</t>
  </si>
  <si>
    <t>N[C@@H](CC1=CC=C(C=C1)C2=CC(=NC(=N2)N)OC(C3=CC=C(C=C3)C4=CC=CC(=C4)F)C(F)(F)F)C(O)=O</t>
  </si>
  <si>
    <t>C[C@@H]1CC2=C(C=C3OCOC3=C2)C(=N\N1C(C)=O)/C4=CC=C(N)C=C4</t>
  </si>
  <si>
    <t>C[C@@]12C[C@]3(O)O[C@H](O1)[C@]4(COC(=O)C5=CC=CC=C5)[C@H]3C[C@]24O[C@@H]6O[C@H](CO)[C@@H](O)[C@H](O)[C@H]6O</t>
  </si>
  <si>
    <t>C1CCC(CC1)[N]2(\C=N/C/3=C(/NC(OC4=C5C=CC=CC5=CC=C4)(OC6=C7C=CC=CC7=CC=C6)/N=C23)N(C8=CC=C(C=C8)N9CCOCC9)C%10=CC=C(C=C%10)N%11CCOCC%11)C%12CCCCC%12</t>
  </si>
  <si>
    <t>O=C1NC\C2=N\C3=C(C=CC=C3)C(=O)N2C1CC4=C[NH]C5=C4C=CC=C5</t>
  </si>
  <si>
    <t>CC/C=C/CC/1=C(CCCCCCCC(O)=O)/CCC1=O</t>
  </si>
  <si>
    <t>FC1=CC=C(SC/2=N/N3\C=N/C(=O)/C(=C3/C=C2)C4=C(Cl)C=CC=C4Cl)C(=C1)F</t>
  </si>
  <si>
    <t>CSCC[C@H](NC(=O)[C@H](CO)NC(=O)[C@H](CCC(O)=O)NC(C)=O)C(=O)N[C@@H](CC(O)=O)C=O</t>
  </si>
  <si>
    <t>C\C1=C\CC[C@@H]2[C@@](C)(CCC3=COC=C3)[C@@H](CC[C@@]12C)C(O)=O</t>
  </si>
  <si>
    <t>CC1=CC=C(C=C1)[S+]([O-])(=O)[N]2C(=NC3=CC=CC=C23)N</t>
  </si>
  <si>
    <t>CC(/CCC1C(=C)CCC2C1(C)CCCC2(C)C(O)=O)=C/CO</t>
  </si>
  <si>
    <t>OC[C@H]1O[C@@H](OCCC(=C)C(O)=O)[C@H](O)[C@@H](O)[C@@H]1O</t>
  </si>
  <si>
    <t>COC(=O)C/1=C/OC(O[C@@H]2O[C@H](CO)[C@@H](O)[C@H](O)[C@H]2O)C(C=C)C1CC(O)=O</t>
  </si>
  <si>
    <t>CN[C@@H](C)[C@H]1[C@H](O)C[C@@]2(C)[C@@H]3CC[C@H]4C(C)(C)[C@H](CC[C@@]45C[C@@]35CC[C@]12C)NC</t>
  </si>
  <si>
    <t>CC12CCC3C(CCC4=CC(=CC=C34)O)C1CCC2OC5OC(C(O)C(O)C5O)C(O)=O</t>
  </si>
  <si>
    <t>CC1(C)CC(O)C\2(C)CCC3(C)C(=C2C1)\C=C/C4C5(C)CCC(O)C(C)(C)C5CCC34C</t>
  </si>
  <si>
    <t>CC(=O)O[C@H]1CC(C)(C)CC2[C@]13CO[C@@]24CCC5[C@@]6(C)CC[C@H](O[C@@H]7OC[C@H](O[C@@H]8O[C@H](CO)[C@@H](O)[C@H](O)[C@H]8O[C@@H]9OC[C@@H](O)[C@H](O)[C@H]9O)[C@H](O)[C@H]7O[C@@H]%10O[C@H](CO)[C@@H](O)[C@H](O)[C@H]%10O)[C@@](C)(CO)C6CC[C@@]5(C)[C@]4(C)C[C@H]3O</t>
  </si>
  <si>
    <t>CC1=NC(=CC=C1)C2=C(N=C(CNC3=CC=CC=C3F)[NH]2)C4=C[N]5N=CN=C5C=C4</t>
  </si>
  <si>
    <t>CC(C)(O)CNC1=NC(=NC(=N1)NC2=CC(=NC=C2)C(F)(F)F)C3=CC=CC(=N3)C(F)(F)F</t>
  </si>
  <si>
    <t>N[S+]([O-])(=O)C#CC1=CC=CC=C1</t>
  </si>
  <si>
    <t>CC(C)C1=NOC(=N1)N2CCC(CC2)COC3=CN=C(C=C3)C4=CC=C(C=C4)[S+](C)([O-])=O</t>
  </si>
  <si>
    <t>CCCCOCCOC1=C(C)SC(=N1)C2=CC=C(C(O)=O)C(=C2)F</t>
  </si>
  <si>
    <t>CSCC[C@H](NC(=O)[C@@H]1CCCN1C(=O)[C@@H](N)C(C)C)C(=O)N[C@@H](CC(C)C)C(=O)N[C@@H](CCCCN)C(O)=O</t>
  </si>
  <si>
    <t>CCOC(=O)C(=C)C(O)C1=C(Cl)C=CC=C1</t>
  </si>
  <si>
    <t>CC(NC(C)(C)C)C(=O)C1=CC=CC(=C1)Cl</t>
  </si>
  <si>
    <t>CCC[S+]([O-])(=O)NC1=CC=C(F)C(=C1F)C(=O)C2=C[NH]C3=NC=C(C=C23)C4=CC=C(Cl)C=C4</t>
  </si>
  <si>
    <t>CC(C)CCNC(=O)C1=CC=C2[N]([C@@H]3CCC(O)CC3)C(=NC2=C1)NC4=N[NH]C5=C4C=C(C=C5)C6=CC=CC=C6OC(F)(F)F</t>
  </si>
  <si>
    <t>COC1=CC(=CC(=C1)/C=C/C2=CC=C(O[C@@H]3O[C@H](CO)[C@@H](O)[C@H](O)[C@H]3O)C=C2)O</t>
  </si>
  <si>
    <t>C[N]1C=C(NC2=CN=CC=C2C(O)=O)C3=CC=CN=C13</t>
  </si>
  <si>
    <t>CC\1=C(C(O)=O)\C(=C/CO[C@@H]2O[C@H](CO)[C@@H](O)[C@H](O)[C@H]2O)C(C1)OC(=O)\C=C/C3=CC=C(O)C=C3</t>
  </si>
  <si>
    <t>CC1(C)C2CCC(C)(O)C3CCC(C)(O)C3C12</t>
  </si>
  <si>
    <t>C[C@]1(CO)CN(C[C@@]1(C)CO)C2=CC(=C(Cl)C=N2)C(=O)NC3=CC=C4CCC5=C([N](N=C5C(N)=O)C6=CC=C(F)C=C6)C4=C3</t>
  </si>
  <si>
    <t>CC(C)(C(O)=O)C1=CC=C(C=C1)C(O)CCCN2CCC(CC2)C(O)(C3=CC=CC=C3)C4=CC=CC=C4</t>
  </si>
  <si>
    <t>CCC(C)CNCC(=O)N1CCC2S\C=C/C2C1COC3=CC=CC(=C3)C</t>
  </si>
  <si>
    <t>N#CC[C@H](C1CCCC1)[N]2C=C(C=N2)C3=NC=NC4=C3C=C[NH]4</t>
  </si>
  <si>
    <t>COC(=O)\C=C(/C)CC[C@H]1C(=C)CCC2[C@]1(C)CCC[C@]2(C)C(O)=O</t>
  </si>
  <si>
    <t>NC(=O)C1=CC=C(C=C1)C2=NC(=C([NH]2)C3=NC=CC=C3)C4=CC5=C(OCO5)C=C4</t>
  </si>
  <si>
    <t>NC(=O)[C@H](O[C@@H]1O[C@H](CO)[C@@H](O)[C@H](O)[C@H]1O)C2=CC=CC=C2</t>
  </si>
  <si>
    <t>COC(=O)C1=CC(=C(O[C@@H]2O[C@@H](C)[C@H](O)[C@@H](O)[C@H]2O)C(=C1)OC)OC</t>
  </si>
  <si>
    <t>CCOC(=O)C(CCC1=CC=CC=C1)NC2CSC(CN(CC(O)=O)C2=O)C3=CC=CS3</t>
  </si>
  <si>
    <t>OCCOCCOC(=O)C1=C(NC2=CC=CC(=C2)C(F)(F)F)C=CC=C1</t>
  </si>
  <si>
    <t>COC1CC(OC(C)C1OC2CC(OC)C(OC3OC(C)C(OC4OC(CO)C(O)C(O)C4O)C(OC)C3O)C(C)O2)OC5CCC6(C)C7CC(OC(=O)\C(C)=C\C)C8(C)C(CCC8(O)C7C/C=C6/C5)C(C)=O</t>
  </si>
  <si>
    <t>CC(=O)C1=CC\2=C(OC(C)(C)\C=C2)C=C1O</t>
  </si>
  <si>
    <t>CC(N(O)C(N)=O)C1=CC2=CC=CC=C2S1</t>
  </si>
  <si>
    <t>Cl.CC(C)N(CCC(C1=CC=CC=C1)C2=CC(=CC=C2O)C)C(C)C</t>
  </si>
  <si>
    <t>FC(F)(F)C1=CC(=CC(=C1)NC(=O)C2=C(N=C(Cl)N=C2)C(F)(F)F)C(F)(F)F</t>
  </si>
  <si>
    <t>CC1=NC(=C2CCC(=O)N(CC3=CC=C(C=C3)C4=CC=CC=C4C5=N[NH]N=N5)C2=N1)C</t>
  </si>
  <si>
    <t>CC1(C)CCC2(CCC3(C)\C(=C/CC4C5(C)CC(O)C(OC6OC(COC7OCC(O)C(O)C7O)C(O)C(O)C6O)C(C)(C)C5CCC34C)C2C1)C(=O)OC8OCC(O)C(O)C8O</t>
  </si>
  <si>
    <t>CCCCOC1=CC=C(C=C1)S(=O)(=O)N2C(C)=NC3=CC=CC=C23</t>
  </si>
  <si>
    <t>COC1=CC(=CC2=C1OCO2)C3=CC(=CC=C3)O</t>
  </si>
  <si>
    <t>C[N@+]1(CC[C@@]23[C@H]4OC5=C(O)C=CC(=C25)C[C@@H]1[C@]3(O)CCC4=O)CC6CC6</t>
  </si>
  <si>
    <t>ClC1=CC(=CC(=C1)COC(=O)N2CCN(CC2)CCC(=O)C3=CC=C4NC(=O)OC4=C3)Cl</t>
  </si>
  <si>
    <t>COC1=C(N[S+]([O-])(=O)C2=C(N=CC=C2)C3=CC=C(C=C3)C4=NN=CO4)N=CC(=N1)C</t>
  </si>
  <si>
    <t>COc1cc(cc(OC)c1OC)C(=O)OC(CN2CCOCC2)COCCC(C)C</t>
  </si>
  <si>
    <t>COC1=CC=C(C(=C1)F)C\2=C\C(=O)N(CC[C@](C)(C(=O)NO)[S+](C)([O-])=O)\C=C2</t>
  </si>
  <si>
    <t>NC1=C(F)C=C(F)C(=N1)N2\C=C(C(O)=O)/C(=O)C3=CC(=C(N4CC(O)C4)C(=C23)Cl)F</t>
  </si>
  <si>
    <t>COC1=C(O)C=CC(=C1)\C=C\C(=O)O[C@@H]2O[C@H](CO)[C@@H](O)[C@H](O)[C@H]2O</t>
  </si>
  <si>
    <t>CC1=C([C@H](OC(C)(C)C)C(O)=O)C(=C2C=CC=CC2=N1)C3=CC=C4OCCC5=CC=NC3=C45</t>
  </si>
  <si>
    <t>CC1(C)CCC(C)(C)C2=C1C=CC(=C2)[C@@H](O)C(=O)NC3=C(F)C=C(C=C3)C(O)=O</t>
  </si>
  <si>
    <t>OC(=O)[C@H](CC1=CC=CC=C1)OC2=CC=C(C=C2)C3=CC=CC=C3</t>
  </si>
  <si>
    <t>OC(=O)C1=C[N](N=C1)C2=NC3=CC(=C(OC(F)(F)F)C=C3[NH]2)Cl</t>
  </si>
  <si>
    <t>CCOC(=O)[C@H](CCC1=CC=CC=C1)N[C@@H](C)C(=O)N2[C@@H](CN(C)C2=O)C(O)=O</t>
  </si>
  <si>
    <t>COC1=C2CCC[C@@H](CN(C)CCC3=CC4=C(C=CO4)C=C3)C2=CC=C1</t>
  </si>
  <si>
    <t>COC1=C(C=CC=C1)C(=O)NC2=C(C=C3N(C)C(=O)N(C)C3=C2)N4CCCC4</t>
  </si>
  <si>
    <t>CC(=O)OC1CCC2(C)C(CCC3(C)C2C\C=C/4C5CC(C)(C)CCC5(C)CCC34C)C1(C)C(O)=O</t>
  </si>
  <si>
    <t>CC\1=C/CC\C(=C\CC\C(=C\C2OC(=O)C(=C)C2CC1)C)C(O)=O</t>
  </si>
  <si>
    <t>OC(=O)C1=C2C=CC=C3C(=O)[N]4C5=CC=CC=C5N=C4C(=C23)C=C1</t>
  </si>
  <si>
    <t>OC(=O)COCCN1CCN(CC1)[C@H](C2=CC=CC=C2)C3=CC=C(Cl)C=C3</t>
  </si>
  <si>
    <t>CC1=C(C=CC=C1)N2\C(=N/C3=C(C(=CC=C3)C)C2=O)C[N]4N=CC5=C4N=CN=C5N</t>
  </si>
  <si>
    <t>COC(=O)C/1=C/O[C@@H](O[C@@H]2O[C@H](CO)[C@@H](O)[C@H](O)[C@H]2O)[C@H](C=C)[C@@H]1C\C=C(C=O)/[C@H]\3[C@@H](C=C)[C@@H](O\C=C3C(=O)OC)O[C@@H]4O[C@H](CO)[C@@H](O)[C@H](O)[C@H]4O</t>
  </si>
  <si>
    <t>[NH]1C=C(C2=C3C=CC=CC3=NC=C2)C(=N1)C4=CC=CC=N4</t>
  </si>
  <si>
    <t>CC1(C)CC[C@@]2(CC[C@]3(C)\C(=C/CC4[C@@]5(C)C[C@H](O)[C@H](O[C@@H]6OC[C@@H](O)[C@H](O)[C@H]6O)[C@@](C)(CO)C5CC[C@@]34C)C2C1)C(=O)O[C@@H]7O[C@H](CO)[C@@H](O)[C@H](O)[C@H]7O</t>
  </si>
  <si>
    <t>NC(=N)NCCC[C@H](NC(=O)C1=C(N[S+]([O-])(=O)C2=CC=CC3=NSN=C23)C=CS1)C(O)=O</t>
  </si>
  <si>
    <t>C[C@@H](N(C1CCCCC1)C(=O)C[N]2N=NC(=N2)C3=CC4=C(OCO4)C=C3)C(=O)NC5CCCC5</t>
  </si>
  <si>
    <t>CCOC1=CC=C(C=C1)S(=O)(=O)N2C(C)=NC3=C2C=CC=C3</t>
  </si>
  <si>
    <t>COC1=C(C(=CC=C1)OC)C2=CC=C(C[C@H](NC(=O)C3=C(Cl)C=CC=C3Cl)C(O)=O)C=C2</t>
  </si>
  <si>
    <t>ClC1=C(Cl)C(=CC=C1)C2=NN=N[N]2CC3=CC=CN=C3</t>
  </si>
  <si>
    <t>CC1=CC(=C([N]2C=C(C)C3=C2N=C(C)N=C3Cl)C(=C1)C)C</t>
  </si>
  <si>
    <t>COC1=CC(=CC(=C1)NC2=NC3=CC=CC=C3N=C2N[S+]([O-])(=O)C4=CC=C(NC(=O)C5=CC=C(C)C(=C5)OC)C=C4)OC</t>
  </si>
  <si>
    <t>COC1=C(OC2CCCC2)C=C(C=C1)C(=O)NC3=C(Cl)C=NC=C3Cl</t>
  </si>
  <si>
    <t>CC(=O)OCC1OC(OC2C(O)C(COC2OCC3OC(OC4CCC5(C)C(CCC6(C)C5C\C=C/7C8CC(C)(C)CCC8(C(O)C(O)C67C)C(=O)OC9OC(CO)C(O)C(OC(=O)\C(C)=C\CCC(C)(O)C=C)C9OC%10OCC(OC%11OCC(O)C(OC%12OCC(O)C(O)C%12O)C%11O)C(O)C%10O)C4(C)C)C(O)C(O)C3O)OC(C)=O)C(O)C(O)C1O</t>
  </si>
  <si>
    <t>C[N]1C(=C(C2=CC=CC=C2)C3=C1C=CC(=C3)[N+]([O-])=O)CO</t>
  </si>
  <si>
    <t>CN1C(=O)N(C(=O)[C@@]1(C)CC2=CC=C(Br)C=C2)C3=CC(=CC(=C3)Cl)Cl</t>
  </si>
  <si>
    <t>COC1=C(OC)C=C(CCO[C@@H]2CCCC[C@H]2N3CC[C@@H](O)C3)C=C1</t>
  </si>
  <si>
    <t>COC1=CC(=C([C@@H](CC(=O)N2CC(C)CC(C)C2)C3=CC4=C(OCO4)C=C3)C(=C1)O)OC</t>
  </si>
  <si>
    <t>C[C@@H](O)[C@H](N)C(=O)N1CCC[C@H]1C(=O)N2CCC[C@H]2C(=O)N[C@@H]([C@@H](C)O)C(N)=O</t>
  </si>
  <si>
    <t>COC1=CC=C(CNC(=O)NC2=NC=C(S2)[N+]([O-])=O)C=C1</t>
  </si>
  <si>
    <t>O=C(OC)C1=C(C)NC(COC(N)=O)=C(C1c2cccc(Cl)c2Cl)C(=O)OC(C)C</t>
  </si>
  <si>
    <t>OC[C@@H](O)CONC(=O)C1=C(NC2=CC=C(I)C=C2F)C(=C(F)C=C1)F</t>
  </si>
  <si>
    <t>COC(=O)C[C@H]\1C(=C/COC(=O)\C=C\C2=CC(=C(O)C=C2)OC)/[C@@H](O\C=C1C(O)=O)O[C@@H]3O[C@H](CO)[C@@H](O)[C@H](O)[C@H]3O</t>
  </si>
  <si>
    <t>CCCCCOC1=CC2=C(C=C1C3=C(O)C=CC(=C3)\C=C\C(O)=O)C(C)(C)CCC2(C)C</t>
  </si>
  <si>
    <t>O=C(COc1ccc(cc1)C(\C)=N\O)N2CCCCC2</t>
  </si>
  <si>
    <t>CCOC(=O)C(C#N)C1C2=CC(=CC=C2OC(=C1/C(=O)OCC)/N)Cl</t>
  </si>
  <si>
    <t>O=C(O)Cc1cccc(c1)c3cc(ccc3O[C@H]2O[C@H](CO)[C@@H](O)[C@H](O)[C@@H]2O)CCCCCCc5ccc(O[C@H]4O[C@H](CO)[C@@H](O)[C@H](O)[C@@H]4O)c(c5)c6cccc(CC(=O)O)c6</t>
  </si>
  <si>
    <t>O=C1NC2=C(C=C(C=C2)C#N)/C1=C/3N\C=C(CN4CCOCC4)/C=C3</t>
  </si>
  <si>
    <t>CC1=CC(=C(C)C=C1)NC(=O)CN[S+]([O-])(=O)C2=CC3=C(NC(=O)O3)C=C2</t>
  </si>
  <si>
    <t>CCN1C(C)(C)CC(CC1(C)C)OC2=CC=C(N=C2)C(=O)NC3=CC=C(NC(=O)NC4=NOC(=C4)C(C)(C)C)C=C3</t>
  </si>
  <si>
    <t>CCNC(=O)[C@H]1O[C@H]([C@H](O)[C@@H]1O)[N]2C=NC3=C2N=C(NCCC4=CC=C(CCC(O)=O)C=C4)N=C3N</t>
  </si>
  <si>
    <t>COC(=O)C1=CC(=C(O[C@@H]2O[C@H](CO)[C@@H](O)[C@H](O)[C@H]2O)C=C1)OC</t>
  </si>
  <si>
    <t>OC\C=C1/[C@@H](O\C=C(/[C@H]1CC(=O)OCCC2=CC(=C(O)C=C2)O)C(O)=O)O[C@@H]3O[C@H](CO)[C@@H](O)[C@H](O)[C@H]3O</t>
  </si>
  <si>
    <t>COC1=C(O[C@@H]2O[C@H](CO[C@@H]3OC[C@@H](O)[C@H](O)[C@H]3O)[C@@H](O)[C@H](O)[C@H]2O)C=CC(=C1)C(C)=O</t>
  </si>
  <si>
    <t>COC1=C(OC2=C(OC)N=C(N=C2N[S+]([O-])(=O)C3=NC=C(C)C=C3)C4=CC=NC=C4)C=CC=C1</t>
  </si>
  <si>
    <t>C[S+]([O-])(=O)NC[C@@H]1CC[C@H](CC1)NC2=NC3=C(CCSC4=CC=CC=C34)S2</t>
  </si>
  <si>
    <t>CCOC(=O)C1=CC(=C(NC2CCCCC2)C=C1)N</t>
  </si>
  <si>
    <t>[F]C1=CC(=CC(=C1)C2=NC(=NO2)C3=NC=CC=C3)[C]#[N]</t>
  </si>
  <si>
    <t>COC[C@H](C)OC1=CC(=CC(=C1)C(=O)NC2=NC=C(C=C2)C(O)=O)O[C@@H](C)CC3=CC=CC=C3</t>
  </si>
  <si>
    <t>FC1=C(F)C(=C(C=C1)C(=O)NOCC2CC2)NC3=CC=C(I)C=C3Cl</t>
  </si>
  <si>
    <t>OC(=O)CC1=CC(=C(OC2=CC(=C(O)C=C2)I)C(=C1)I)I</t>
  </si>
  <si>
    <t>C[C@]12CC[C@H]3[C@@H](CCC4=CC(=CC=C34)O)[C@@H]1CC[C@@H]2OC(=O)CCC5CCCC5</t>
  </si>
  <si>
    <t>C[C@H]1[C@H](C[C@H]\2[C@@H]1[C@@H](O\C=C2C(O)=O)O[C@@H]3O[C@H](CO)[C@@H](O)[C@H](O)[C@H]3O)OC(=O)\C=C\C4=CC=C(O)C=C4</t>
  </si>
  <si>
    <t>Fc6ccccc6C3=N[C@H](NC(=O)c1cc2ccccc2n1)C(=O)N5CCc4cccc3c45</t>
  </si>
  <si>
    <t>FC1=C[N]2C=C(CCC#CC3=NC=CC=C3)N=C2C=C1</t>
  </si>
  <si>
    <t>C[N]1N=CC2=C1NC3=C(C=CC=C3)N(C2)C(=O)C4=CC=C(CNC(=O)N5CCN(CC5)CC6=CC(=CC(=C6)O)O)C(=C4)C</t>
  </si>
  <si>
    <t>C[C@@H](N(C1=CC(=CC=C1F)F)[S+]([O-])(=O)C2=CC=C(Cl)C=C2)C3=CC=C(F)C=C3CCCC(O)=O</t>
  </si>
  <si>
    <t>CN1CCC2=C(C=C(O)C(=C2)Cl)[C@H](C1)C3=CC=CC4=C3OCC4</t>
  </si>
  <si>
    <t>CC1=CC(=C(C)C=C1)NC(=O)[C@@H]2CCCN2[S+]([O-])(=O)C3=C4N=CC=CC4=CC=C3</t>
  </si>
  <si>
    <t>CC(C)C[C@H](N1C(=O)N(CC2=CC=C(NC(=O)NC3=C(C)C=CC=C3)C=C2)C(C)(C)C1=O)C(=O)N[C@@H](CC(O)=O)C4=CC=CC=C4</t>
  </si>
  <si>
    <t>CC(C)(C#N)C1=CC(=CC(=C1)C[N]2C=NC=N2)C(C)(C)C#N</t>
  </si>
  <si>
    <t>CCN(CCN(C)C)C(=O)CNCC1=NC=CC(=C1)C(N)=O</t>
  </si>
  <si>
    <t>[O-][S+](=O)(NC1=CC=CC=C1Cl)C2=CC=C(NC(=O)C3=NC=CC=C3)C=C2Cl</t>
  </si>
  <si>
    <t>OC[C@H]1O[C@@H](O[C@@H]2O\C=C/[C@H]3[C@H](OC(=O)C4=CC=C(O)C(=C4)O)[C@@H]5O[C@]5(CO)[C@@H]23)[C@H](O)[C@@H](O)[C@@H]1O</t>
  </si>
  <si>
    <t>O=C([C@H]1CCC(=O)N1)N2CCCCC2</t>
  </si>
  <si>
    <t>COC1=CC=C(CCNCC2=CC=C(OC)C3=C2C=CC=C3)C=C1</t>
  </si>
  <si>
    <t>COC1=C(OC)C=C(O[C@@H]2O[C@H](CO)[C@@H](O)[C@H](O)[C@H]2O)C=C1</t>
  </si>
  <si>
    <t>CC(C)N(CCCNC(=O)NC1=CC=C(C=C1)C(C)(C)C)C[C@H]2O[C@H]([C@H](O)[C@@H]2O)[N]3C=CC4=C3N=CN=C4N</t>
  </si>
  <si>
    <t>COC1=NC=C2/C=C(/C(=O)NC3=CC(=CC=C3Cl)C(=O)NCC4=CC(=CC=C4)Cl)C(=O)NC2=N1</t>
  </si>
  <si>
    <t>COC1=CC=C(CNCC2=C3C=CC=CC3=CC=C2)C=C1</t>
  </si>
  <si>
    <t>O=C1NC\2CC\C3=N\C4=C(C=CC=C4)C(=O)N3C2=N/C5=C1C=CC=C5</t>
  </si>
  <si>
    <t>COC(=O)CC[C@H](NC(=O)[C@H](CC(C)C)NC(=O)OCC1=CC=CC=C1)C(=O)N[C@@H](CC2=C[NH]C=N2)C(=O)N[C@@H](CC(=O)OC)C(=O)CF</t>
  </si>
  <si>
    <t>CC1(C)CCC(C)(C)C2=C1C=CC(=C2)C#CC3=CC=C(C=C3)C(O)=O</t>
  </si>
  <si>
    <t>NC(=O)C1=C(NC(=O)C2CCCCC2)SC(=N1)NC3=CC=CC=C3</t>
  </si>
  <si>
    <t>C[N]1N=CC=C1C2=CC=CC=C2OC3=C(C=C(C=C3)[S+]([O-])(=O)NC4=NC=CS4)C#N</t>
  </si>
  <si>
    <t>OC(=O)C1=C2C=CC=CC2=NC(=C1)C3=CC=CC=C3</t>
  </si>
  <si>
    <t>CC(OC1OC(COC2OCC(O)C(O)C2O)C(O)C(O)C1O)\C=C\C3\C(=C/C(=O)CC3(C)C)C</t>
  </si>
  <si>
    <t>COC1=C(O)C=CC(=C1)C(CO)C(OC2OC(CO)C(O)C(O)C2O)C3=CC(=C(O)C=C3)OC</t>
  </si>
  <si>
    <t>C[C@]12CCC(=O)/C=C1/CC[C@H]3[C@@H]4CCC(=O)[C@@]4(C)C[C@H](O)[C@H]23</t>
  </si>
  <si>
    <t>COC1=CC2=C(C=C1)C=C(C=C2)C3=C(N=C([NH]3)C4=CC=C(C=C4)[S+](C)[O-])C5=CC=NC=C5</t>
  </si>
  <si>
    <t>NC1=NC(=CC=C1[N+]([O-])=O)NCCNC2=NC=C([N]3C=CN=C3)C(=N2)C4=CC=C(Cl)C=C4Cl</t>
  </si>
  <si>
    <t>CCOC1=C(C)C=C(C=C1)C(NC2=NC=CC=C2)C3=C(O)C4=C(C=CC(=N4)C)C=C3</t>
  </si>
  <si>
    <t>C[C@]12CC[C@H]3[C@@H](CCC4=C3C=CC(=C4)O[C@@H]5O[C@@H]([C@@H](O)[C@H](O)[C@H]5O)C([O-])=O)[C@@H]1CCC2=O</t>
  </si>
  <si>
    <t>CN1CCC(CC1)C2=C[NH]C3=CC=C(NC(=O)C4=CC=C(F)C=C4)C=C23</t>
  </si>
  <si>
    <t>CN(C1CCC2=C(C1)C3=CC=CC=C3[N]2CC(O)=O)[S+]([O-])(=O)C4=CC=C(F)C=C4</t>
  </si>
  <si>
    <t>COC1=C(OC)C=C2C(=CC=NC2=C1)OC3=CC=C(NC(=O)\C4=C\N(C(C)C)C(=O)N(C4=O)C5=CC=C(F)C=C5)C=C3F</t>
  </si>
  <si>
    <t>CC(/CC[C@H]1[C@](C)(O)CCC2[C@]1(C)CCC[C@]2(C)C(O)=O)=C/CO</t>
  </si>
  <si>
    <t>COC(=O)C1C(C(C1C2=CC=C(O)C=C2)C(O)=O)C3=CC=C(O)C=C3</t>
  </si>
  <si>
    <t>O=C(O)CNC(=O)CNC(=O)CNC(=O)CSC(=O)c1ccccc1</t>
  </si>
  <si>
    <t>[O-][N+](=O)C1=CN=C[N]1CCN2CCOCC2</t>
  </si>
  <si>
    <t>CC(N)C1CCC(CC1)C(=O)NC2=CC=NC=C2</t>
  </si>
  <si>
    <t>O=C(NC1=CC=CC=C1)N2CCC(CC2)CC3=CC4=CC=CC=C4N=C3</t>
  </si>
  <si>
    <t>COC1=C(C=CC=C1)C2=CC=C(C=C2)C3=C[N](N=N3)C(=O)N4CCCCC4CC5=CC=CC=C5</t>
  </si>
  <si>
    <t>CN1CCCC1CC2=C[NH]C3=CC=C(CC[S+]([O-])(=O)C4=CC=CC=C4)C=C23</t>
  </si>
  <si>
    <t>OC(=O)C1=CC2=C([NH]1)C(=CC=C2)[N+]([O-])=O</t>
  </si>
  <si>
    <t>CC1=C[N](C=N1)C2=CC(=CC(=C2)\N=C(/O)C3=CC(=C(C)C=C3)NC4=NC=CC(=N4)C5=CN=CC=N5)C(F)(F)F</t>
  </si>
  <si>
    <t>CC[N]1C2=C(C=CC=C2)C3=C1C=CC(=C3)CNC</t>
  </si>
  <si>
    <t>C1CN(CCO1)C2=NC(=CS2)C3=CC=CC=C3</t>
  </si>
  <si>
    <t>COC1=C2C[C@H]3[C@](C)(C[C@@H](O)[C@]45O[C@@](CC[C@]34C)(OC)OC5(C)C)OC2=C(C)C6=C1C(=O)OC6</t>
  </si>
  <si>
    <t>CC1=C(C=C2C(=C1)C(C)(C)CCC2(C)C)C(=C)C3=CC=C(C=C3)C(O)=O</t>
  </si>
  <si>
    <t>C[C@@H]1O[C@@H](O[C@H]2[C@H](O)[C@@H](O)[C@H](OC[C@H]3O[C@@H](OC(=O)[C@]45CCC(C)(C)C[C@H]4C/6=C/CC7[C@@]8(C)C[C@H](O)[C@H](O[C@@H]9O[C@H](CO)[C@@H](O)[C@H](O)[C@H]9O)[C@](C)(C8CC[C@@]7(C)[C@]6(C)CC5)C(O)=O)[C@H](O[C@@H]%10O[C@H](CO)[C@@H](O)[C@H](O)[C@H]%10O)[C@@H](O)[C@@H]3O)O[C@@H]2CO)[C@H](O)[C@H](O)[C@H]1O</t>
  </si>
  <si>
    <t>OC(=O)C1=CC=CC(=C1)C2=NOC(=N2)C3=CC=CC=C3F</t>
  </si>
  <si>
    <t>CO[C@@H](CC1=CC=C(OCCC2=C(C)OC(=N2)C3=CC=CC=C3)C4=C1SC=C4)C(O)=O</t>
  </si>
  <si>
    <t>CN(C)CCC1=C[NH]C2=CC=C(C[C@H]3COC(=O)N3)C=C12</t>
  </si>
  <si>
    <t>CO\C1=C\C(=O)O[C@@H](\C=C\C2=CC=CC=C2)[C@@H]1O</t>
  </si>
  <si>
    <t>OC(=O)CCC1=C([NH]C2=CC(=CC(=C12)Cl)Cl)C(O)=O</t>
  </si>
  <si>
    <t>CCC(CC)N1C(=O)NC2=NC=C(N=C12)C#C</t>
  </si>
  <si>
    <t>CC(=O)NCCCC[N]1C2=C(C(=O)NCC2)C3=C1C=CC=C3</t>
  </si>
  <si>
    <t>OC[C@@]1(O)CO[C@H](OC[C@H]2O[C@@H](OCCC3=CC=CC=C3)[C@H](O)[C@@H](O)[C@@H]2O)[C@@H]1O</t>
  </si>
  <si>
    <t>CC(C)[C@H](C[S+]([O-])(=O)C1=CC=C(C=C1)C2=CC=C(Br)C=C2)C(O)=O</t>
  </si>
  <si>
    <t>NC/1=N/C2=C(N=C[N]2[C@@H]3O[C@@H]4CO[P]([O-])(=O)O[C@H]4[C@H]3O)C(=O)N1</t>
  </si>
  <si>
    <t>CNC1=NC(=C(C=C1)[N+]([O-])=O)NC2=CC=C3[NH]N=CC3=C2</t>
  </si>
  <si>
    <t>CC1(O)CCC2C3CCC4=CC5=NNC=C5CC4(C)C3CCC12C</t>
  </si>
  <si>
    <t>CC(OC1OC(CO)C(O)C(O)C1O)/C=C/C2(O)C(C)(C)CC(O)CC2(C)O</t>
  </si>
  <si>
    <t>CC1(C)CCCC2(C)C(CO)C3CCC2C13</t>
  </si>
  <si>
    <t>OC(C1=CC=C(NC(=O)C2=CC=C(C=C2)C(F)(F)F)C=C1)(C(F)(F)F)C(F)(F)F</t>
  </si>
  <si>
    <t>CC1(C)CC[C@@]2(CC[C@]3(C)\C(=C/CC4[C@@]5(C)CC[C@H](O[C@@H]6O[C@@H]([C@@H](O[C@@H]7O[C@H](CO)[C@@H](O)[C@H](O)[C@H]7O)[C@H](O)[C@H]6O)C(O)=O)C(C)(C)C5CC[C@@]34C)C2C1)C(=O)O[C@@H]8O[C@H](CO)[C@@H](O)[C@H](O)[C@H]8O</t>
  </si>
  <si>
    <t>Cc1cc(ccc1)N(C)C(=S)Oc2ccc3CCCc3c2</t>
  </si>
  <si>
    <t>CC1(C/C=C/2C(CCC3C(C)(CCCC23C)C(O)=O)C1)C=C</t>
  </si>
  <si>
    <t>CC1=C(Cl)C=CC=C1[S+]([O-])(=O)NC2=C3CN(CCC3=NC(=N2)NCCC4=CC=CC=C4)CC5=CC=CC=C5</t>
  </si>
  <si>
    <t>CC(C)(O)C(=O)N1CCN(CC1)C2=CC(=C(C=C2)C(F)(F)F)/C3=C(/C(=O)NC3=O)C4=C[NH]C5=C4C=CC=C5</t>
  </si>
  <si>
    <t>CCOC1=CC=CC(=C1)NC(=O)C2=CC(=C(C=C2)N3CCCC3)C(F)(F)F</t>
  </si>
  <si>
    <t>CCOC(=O)[C@H](CCC1=CC=CC=C1)N[C@@H](C)C(=O)N2C3CCCCC3C[C@H]2C(O)=O</t>
  </si>
  <si>
    <t>CC1=CC=C2N=C(NC(=O)CS\C3=N\C4=C(SCC4)/C(=O)N3C5=CC=C(F)C=C5)SC2=C1</t>
  </si>
  <si>
    <t>CC/1=C(\C=C\C(C)=C\C=C\C(C)=C/C(O)=O)C(C)(C)CCC1</t>
  </si>
  <si>
    <t>C[C@@H]1O[C@@H](O[C@@H]2[C@@H](O)[C@@H](O)[C@@H](CO)O[C@H]2O[C@@H]3[C@@H](O)[C@H](O)[C@H](O[C@H]3O[C@H]4CC[C@@]5(C)C(CC[C@]6(C)C5C\C=C/7[C@@H]8CC(C)(C[C@@H](O)[C@]8(C)CC[C@@]67C)C(O)=O)[C@@]4(C)CO)C(O)=O)[C@H](O)[C@H](O)[C@H]1O</t>
  </si>
  <si>
    <t>CC1=C(NC(=O)C2=CC(=NC3=CC(=CC=C23)F)C(N)=O)C(=N[N]1CC4=CC=C(C=C4)C#N)C(F)(F)F</t>
  </si>
  <si>
    <t>OC[C@H]1O[C@@H](OC2=CC(=CC(=C2)O)C3=CC4=CC=C(O)C=C4O3)[C@H](O)[C@@H](O)[C@@H]1O</t>
  </si>
  <si>
    <t>[O-][N+](=O)C1=CC=CC(=C1)C(=O)NC2=NC3=CC=CC=C3[N]2CCN4CCOCC4</t>
  </si>
  <si>
    <t>COC1=CC=C(C=C1CN2CCN(CC2)C3=CC=CC=C3F)[C@@H]4N[C@@H](CC5=C4[NH]C6=C5C=CC=C6)C(O)=O</t>
  </si>
  <si>
    <t>NC1=NC=NC2=C1N=C(Cl)[N]2C3OC4CO[P](O)(=O)OC4C3O</t>
  </si>
  <si>
    <t>CC(=O)C1(C)CCC2C3C=C(C)C4=CC(=O)CCC4(C)C3CCC12C</t>
  </si>
  <si>
    <t>FC(F)(F)C1=CC=C(N=C1Cl)N2CCNCC2</t>
  </si>
  <si>
    <t>ClC1=CC=C(NC(=O)NC2=CC(=CC=C2)C3=CC=CC(=N3)N4CCCC4)C=C1</t>
  </si>
  <si>
    <t>COCCN(C(=O)C1=CC(=C(OC)C(=C1)OC)OC)C2=NC(=CS2)C3=CC=CC=C3</t>
  </si>
  <si>
    <t>OC(=O)C(=O)C1=C[N](CC2=CC=CC=C2)C3=CC=C(C=C13)C4=CC=C(OC(F)(F)F)C=C4</t>
  </si>
  <si>
    <t>O=C(Nc1cnccn1)[C@H](CC2CCCC2)c3ccc(c(Cl)c3)S(C)(=O)=O</t>
  </si>
  <si>
    <t>C\C=C(C)/C(=O)O[C@H]1[C@H](OC(=O)\C(C)=C/C)[C@@]23[C@H](O)C[C@@]4(C)[C@]5(C)CCC6C(C)(C)[C@H](CC[C@]6(C)C5CC[C@]4(O[C@H]2O)C3CC1(C)C)O[C@@H]7O[C@@H]([C@@H](O)[C@H](O[C@@H]8O[C@H](CO)[C@H](O)[C@H](O)[C@H]8O[C@@H]9O[C@@H](C)[C@H](O)[C@@H](O)[C@H]9O[C@@H]%10OC[C@@H](O)[C@H](O)[C@H]%10O)[C@H]7O[C@@H]%11O[C@H](CO)[C@H](O)[C@H](O)[C@H]%11O)C(O)=O</t>
  </si>
  <si>
    <t>C[N]1C=CC2=CC3=C(CCN3C(=O)NC4=CC=CN=C4)C=C12</t>
  </si>
  <si>
    <t>COC1=C(OC)C=C\2C(=C1)NC(=O)C2=C\C3=CC=C(O)C=C3</t>
  </si>
  <si>
    <t>COC1=C(O)C=CC(=C1)C(O)C(CO)OC2=C(OC)C=C(CCCO[C@@H]3O[C@@H](C)[C@H](O)[C@@H](O)[C@H]3O)C=C2</t>
  </si>
  <si>
    <t>CC(C)C1=CC2=C(C=C1)C3(C)CCCC(C)(CO)C3CC2O</t>
  </si>
  <si>
    <t>COC1=CC(=CC(=C1C(=O)OC2C(O)C(O)C(OC2CO)OC3C(O)C(O)C(O)C(O)C3O)C)O</t>
  </si>
  <si>
    <t>CN(C)C1=NC2=C(Br)C(=C(Br)C(=C2[NH]1)Br)Br</t>
  </si>
  <si>
    <t>OC[C@H]1O[C@H]([C@H](O)[C@@H]1O)[N]2C=NC3=C(NC4=CC=C(C=C4)[S]([O-])(=O)=O)N=CN=C23</t>
  </si>
  <si>
    <t>O[C@H]1CC[C@@H](CC1)NC2=NC=C3N=C(NC4=C(F)C=C(F)C=C4F)[N]([C@H]5CCOC5)C3=N2</t>
  </si>
  <si>
    <t>COC1=C(C=CC=C1)N2CCN(CC2)CC(C(=O)NC(C)(C)C)C3=CC=CC=C3</t>
  </si>
  <si>
    <t>CC(C)(CO)C1=CC2=CC(=C(F)C=C2[N]1CC(O)CO)NC(=O)C3(CC3)C4=CC5=C(OC(F)(F)O5)C=C4</t>
  </si>
  <si>
    <t>COC1=CC=C(C=C1)C(=O)N2CCCC2=O</t>
  </si>
  <si>
    <t>CN(CC1=CC=C(C=C1)C(O)=O)C2=C(N=C(OCC3=C(ON=C3C4=C(Cl)C=CC=C4Cl)C5CC5)C=C2)C(F)(F)F</t>
  </si>
  <si>
    <t>C[C@H](NC(=O)CCC/1=N/C2=CC=CC=C2C(=O)N1)C3=CC=CC=C3</t>
  </si>
  <si>
    <t>COC(=O)CCSCC1=CC=C(C=C1)C2=C(NC(=O)OC(C)C3=C(Cl)C=CC=C3)C(=NO2)C</t>
  </si>
  <si>
    <t>CC1CCN(CC1)C2=NC=NC(=C2)NC(=O)C3=CC=CC=C3</t>
  </si>
  <si>
    <t>CC1=NC=C([N]1CC(O)CN2CCOCC2)[N+]([O-])=O</t>
  </si>
  <si>
    <t>CC(C)(C)OC(=O)C1=C2[N](C=N1)C3=CC=CC=C3NC2(C)C</t>
  </si>
  <si>
    <t>CC[C@]12CC[C@H]3[C@@H](CC\C4=C\C(CC[C@H]34)=N\O)[C@@H]1CC[C@@]2(O)C#C</t>
  </si>
  <si>
    <t>CC(C)CC(=O)OCC(=C)C1CC2=CC(=CC=C2O1)C(C)=O</t>
  </si>
  <si>
    <t>CCOC(=O)\C1=C\[C@@H](OC(CC)CC)[C@H](NC(C)=O)[C@@H](N)C1</t>
  </si>
  <si>
    <t>CC1=C[NH]C(=N1)C2=C(N=C(NCCNC3=CC=C(C=N3)C#N)N=C2)C4=CC=C(Cl)C=C4Cl</t>
  </si>
  <si>
    <t>CC(C)=CCC(O)[C@](C)(O)C1[C@H](O)C[C@@]2(C)C3C/C=C/4C(C[C@H](O)[C@@H](O[C@@H]5O[C@H](CO)[C@@H](O)[C@H](O)[C@H]5O)C4(C)C)[C@]3(C)C(=O)C[C@]12C</t>
  </si>
  <si>
    <t>CN(CCCOC1=CC=C(CC2=CC=CC=C2)C=C1)CCC(O)=O</t>
  </si>
  <si>
    <t>CN1[C@@H]2C[C@H](O)[C@H]1C[C@H](C2)OC(=O)[C@H](CO)C3=CC=CC=C3</t>
  </si>
  <si>
    <t>C[N]1C(=NC2=C1C=CC=C2)SCC(=O)N3CCC[C@H]3C(=O)NC4=CC=CC=C4C5=CC=CC=C5</t>
  </si>
  <si>
    <t>CN(C)C(=O)COC(=O)CC1=CC=C(OC(=O)C2=CC=C(NC(N)=N)C=C2)C=C1</t>
  </si>
  <si>
    <t>CO\N=C(\C(=O)N[C@H]1[C@H]2SC\C(=C(/N2C1=O)C(O)=O)CSC(=O)C3=CC=CO3)C4=CSC(=N4)N</t>
  </si>
  <si>
    <t>CCC1=C(O)C=C(O)C(=C1)C2=N[NH]C(=C2C3=CC4=C(OCCO4)C=C3)C</t>
  </si>
  <si>
    <t>OC(=O)C1=N[NH]C2=C1C[C@H]3C[C@@H]23</t>
  </si>
  <si>
    <t>CC(C)CCC[C@@H](C)[C@H]1CC[C@H]2[C@@H]3CC(=O)[C@H]4C[C@@H](O)CC[C@]4(C)[C@H]3CC[C@]12C</t>
  </si>
  <si>
    <t>CCC1=C(C2=CC=CC=C2)C(=N[N]1C3=CC=CC=C3C4=CC=CC(=C4)OCC(O)=O)C5=CC=CC=C5</t>
  </si>
  <si>
    <t>CC1CCC2C(C)(C)C(O)CCC2(C)C13CC4=C(O3)C5=C(C=C4O)C(=N)NC5</t>
  </si>
  <si>
    <t>COC1CC(OC(C)C1OC2OC(C)C(OC(=O)\C(C)=C\C)C(OC)C2O)OC3CCC4(C)C5CCC6(C)C(CCC6(O)C5C/C=C4/C3)C(C)OC7OC(COC8OC(CO)C(O)C(O)C8O)C(O)C(O)C7O</t>
  </si>
  <si>
    <t>CC(C)C[C@@H](N)C(=O)O</t>
  </si>
  <si>
    <t>COC1=C(O)C=CC(=C1)/C=C/C(=O)O[C@H]2[C@H](O)[C@@H](CO)O[C@@H](O[C@@H]3O\C=C/4C(=O)OCC[C@@]4(O)[C@H]3C=C)[C@@H]2O</t>
  </si>
  <si>
    <t>C[N]1N=C(C=C1C(=O)N[C@@H](CC2=CC=CC(=C2)Cl)C(=O)NCC#N)C(C)(C)C</t>
  </si>
  <si>
    <t>C[S+]([O-])C1=CC=C(C=C1)C2=COC3=CC=C(C=C23)C4=NN=C(C)O4</t>
  </si>
  <si>
    <t>CNC1=C2C(=CN=C2N=C([NH]1)NC3=CC=C(C=C3OC)C(=O)N4CCOCC4)Cl</t>
  </si>
  <si>
    <t>CC[C@H]1C[N@@]2CC[C@H]1C[C@@H]2[C@@H](O)C3=C4C=C(OC)C=CC4=NC=C3</t>
  </si>
  <si>
    <t>CC[N]1N=NN=C1NCC2=CC=C(C=C2)C(C)C</t>
  </si>
  <si>
    <t>[O-][S+](=O)(N1CCCCCC1)C2=CC(=CC=C2)C(=O)NC3=CC=CC(=C3)Br</t>
  </si>
  <si>
    <t>CN(C)C(=O)[C@@H]1CCCN1C(=O)NCC2=CC=C(C=C2C)C(=O)N3CCCCC4=CC=CC=C34</t>
  </si>
  <si>
    <t>CC/C=C/C=C/C1(C)O\C(=C(C(=O)C2C(C)C(=O)C3=CC(=C(O)C(=C3C2(C)O)O)OC)/C1=O)OC</t>
  </si>
  <si>
    <t>Primary MOA</t>
  </si>
  <si>
    <t>immunosuppressant</t>
  </si>
  <si>
    <t>Retinoic acid receptor alpha Agonist</t>
  </si>
  <si>
    <t>&lt;MOA Unknown&gt; | Class: Alkaloid | Genus: N/A | Family: N/A | Species: N/A</t>
  </si>
  <si>
    <t>M1 Muscarinic acetylcholine receptor Antagonists</t>
  </si>
  <si>
    <t>Ecdysone receptor Activator</t>
  </si>
  <si>
    <t>GABA-A receptor; anion channel Agonist</t>
  </si>
  <si>
    <t>alpha-Glucosidase Inhibitor</t>
  </si>
  <si>
    <t>&lt;MOA Unknown&gt; | Class: Iridoid | Genus: Scrophularia | Family: Scrophulariaceae | Species: nodosa</t>
  </si>
  <si>
    <t>ALK Inhibitor</t>
  </si>
  <si>
    <t>Phosphodiesterase IIII D (PDE4D) Inhibitor</t>
  </si>
  <si>
    <t>&lt;MOA Unknown&gt; | Class: Peptide | Genus: N/A | Family: N/A | Species: N/A</t>
  </si>
  <si>
    <t>TGF-bR1 (ALK5) Inhibitor</t>
  </si>
  <si>
    <t>Brd4 Inhibitor</t>
  </si>
  <si>
    <t>PERK-mediated unfolded protein response Inhibitor</t>
  </si>
  <si>
    <t>Selective Estrogen Receptor Modulators (SERM)</t>
  </si>
  <si>
    <t>Hepatitis C virus NS5B RNA-dependent RNA polymerase Inhibitor</t>
  </si>
  <si>
    <t>JNK Inhibitor</t>
  </si>
  <si>
    <t>&lt;MOA Unknown&gt; | Class: Steroid | Genus: Mandragora | Family: Solanaceae | Species: autumnalis</t>
  </si>
  <si>
    <t>&lt;MOA Unknown&gt; | Class: Polyketide | Genus: N/A | Family: N/A | Species: N/A</t>
  </si>
  <si>
    <t>Constitutive Androstane Receptor Agonist</t>
  </si>
  <si>
    <t>&lt;MOA Unknown&gt; | Class: Terpenoid | Genus: N/A | Family: N/A | Species: N/A</t>
  </si>
  <si>
    <t>&lt;MOA Unknown&gt; | Class: alkaloid | Genus: Penicillium ? | Family: N/A | Species: N/A</t>
  </si>
  <si>
    <t>alpha2A(2D)-Adrenoceptor Agonist</t>
  </si>
  <si>
    <t>mu-Opioid Antagonist</t>
  </si>
  <si>
    <t>Inositol 1,4,5-trisphosphate receptor Blocker</t>
  </si>
  <si>
    <t>Thrombin Inhibitor</t>
  </si>
  <si>
    <t>Receptor-interacting serine/threonine-protein kinase 1 Inhibitor</t>
  </si>
  <si>
    <t>Nitric Oxide Production Inhibitor</t>
  </si>
  <si>
    <t>beta2-Adrenoceptor Agonist</t>
  </si>
  <si>
    <t>alpha1-Adrenoceptor Antagonists</t>
  </si>
  <si>
    <t>p38 MAPK Inhibitor</t>
  </si>
  <si>
    <t>Endothelin receptor ET-A Antagonist</t>
  </si>
  <si>
    <t>&lt;MOA Unknown&gt; | Class: N/A | Genus: N/A | Family: N/A | Species: N/A</t>
  </si>
  <si>
    <t>Lysophosphatidic acid receptor 5 Antagonist</t>
  </si>
  <si>
    <t>angiogenesis Inhibitor</t>
  </si>
  <si>
    <t>&lt;MOA Unknown&gt; | Class: Shikimate | Genus: N/A | Family: N/A | Species: N/A</t>
  </si>
  <si>
    <t>Phosphodiesterase IIII (PDE4) Inhibitor</t>
  </si>
  <si>
    <t>Neuropeptide FF receptor 2 Antagonist</t>
  </si>
  <si>
    <t>translation Inhibitor</t>
  </si>
  <si>
    <t>&lt;MOA Unknown&gt; | Class: polyketide | Genus: N/A | Family: N/A | Species: N/A</t>
  </si>
  <si>
    <t>Mediator Release Inhibitor</t>
  </si>
  <si>
    <t>Toll-Like Receptor 7 (TLR7) Agonist</t>
  </si>
  <si>
    <t>Calcium-activated potassium channel subunit alpha-1 Opener</t>
  </si>
  <si>
    <t>natural killer cell mediated cytotoxicity Activator</t>
  </si>
  <si>
    <t>&lt;MOA Unknown&gt; | Class: Diterpen | Genus: Croton | Family: Euphorbiaceae | Species: megalocarpus</t>
  </si>
  <si>
    <t>Kinesin-like protein KIFC1 Inhibitor</t>
  </si>
  <si>
    <t>&lt;MOA Unknown&gt; | Class: Iridoid | Genus: Scutellaria | Family: Labiatae | Species: sieberi</t>
  </si>
  <si>
    <t>&lt;MOA Unknown&gt; | Class: Saponin | Genus: N/A | Family: N/A | Species: N/A</t>
  </si>
  <si>
    <t>AKR1C3 Inhibitor</t>
  </si>
  <si>
    <t>Progesterone receptor Modulator</t>
  </si>
  <si>
    <t>&lt;MOA Unknown&gt; | Class: Iridoid | Genus: Parentucellia | Family: Scrophulariaceae | Species: viscosa</t>
  </si>
  <si>
    <t>&lt;MOA Unknown&gt; | Class: Saponin | Genus: Sesbania | Family: N/A | Species: sesban</t>
  </si>
  <si>
    <t>Sterol (fungal cell wall)</t>
  </si>
  <si>
    <t>&lt;MOA Unknown&gt; | Class: Iridoid | Genus: Lonicera | Family: Caprifoliaceae | Species: etrusca</t>
  </si>
  <si>
    <t>Sodium/glucose cotransporter 2 Inhibitor</t>
  </si>
  <si>
    <t>Tryptophan Hydroxylase 2 (TPH2) Inhibitor</t>
  </si>
  <si>
    <t>Kainate Receptor Antagonist</t>
  </si>
  <si>
    <t>neuromuscular blocker</t>
  </si>
  <si>
    <t>&lt;MOA Unknown&gt; | Class: Fatty acid | Genus: Vicoa | Family: Compositae | Species: indica</t>
  </si>
  <si>
    <t>Caspase-8 Inhibitor</t>
  </si>
  <si>
    <t>&lt;MOA Unknown&gt; | Class: Diterpen | Genus: Juniperus | Family: Coniferea | Species: indica</t>
  </si>
  <si>
    <t>&lt;MOA Unknown&gt; | Class: Iridoid | Genus: olea | Family: Oleaceae | Species: europaea</t>
  </si>
  <si>
    <t>acute myocardial ischemia drug</t>
  </si>
  <si>
    <t>Canalicular multispecific organic anion transporter 1 Binding Agent</t>
  </si>
  <si>
    <t>&lt;MOA Unknown&gt; | Class: Saponin | Genus: Anagallis | Family: Primulaceae | Species: monelli</t>
  </si>
  <si>
    <t>ALK5 Inhibitor</t>
  </si>
  <si>
    <t>IDH1 Inhibitor</t>
  </si>
  <si>
    <t>Glucose-Dependent Insulinotropic Receptor (GDIR, GPR119) Agonist</t>
  </si>
  <si>
    <t>RARbeta2 Agonist</t>
  </si>
  <si>
    <t>Dopamine Transporter (DAT) Inhibitor</t>
  </si>
  <si>
    <t>Raf kinase B Inhibitor</t>
  </si>
  <si>
    <t>Interleukin-1 receptor-associated kinase 4 Inhibitor</t>
  </si>
  <si>
    <t>&lt;MOA Unknown&gt; | Class: Shikimi / Polyketide | Genus: Millettia | Family: Fabaceae | Species: thonningii</t>
  </si>
  <si>
    <t>Histamine H1 receptor Antagonist</t>
  </si>
  <si>
    <t>Protein-cysteine N-palmitoyltransferase HHAT Inhibitor</t>
  </si>
  <si>
    <t>Jak1/2 Inhibitor</t>
  </si>
  <si>
    <t>&lt;MOA Unknown&gt; | Class: Diterpen | Genus: Juniperus | Family: Cupressaceae | Species: cf. oxycedrus</t>
  </si>
  <si>
    <t>Angiotensin-I Converting Enzyme Inhibitor</t>
  </si>
  <si>
    <t>lipoxygenase pathway Inhibitor</t>
  </si>
  <si>
    <t>&lt;MOA Unknown&gt; | Class: Polyketide | Genus: Eupatorium | Family: N/A | Species: ssp.</t>
  </si>
  <si>
    <t>5-Lipoxygenase Inhibitor</t>
  </si>
  <si>
    <t>Muscarinic M3 Antagonist</t>
  </si>
  <si>
    <t>Proto-oncogene c-JUN Inhibitor</t>
  </si>
  <si>
    <t>Type-1 angiotensin II receptor Antagonist</t>
  </si>
  <si>
    <t>Mu-type opioid receptor Antagonist</t>
  </si>
  <si>
    <t>Phosphodiesterase II (ENPP2; Autotaxin) Inhibitor</t>
  </si>
  <si>
    <t>Endothelin ETA Receptor Antagonist</t>
  </si>
  <si>
    <t>UDP-3-O-acyl-N-acetylglucosamine deacetylase Inhibitor</t>
  </si>
  <si>
    <t>Staphylococcus aureus Inhibitor</t>
  </si>
  <si>
    <t>&lt;MOA Unknown&gt; | Class: Shikimi | Genus: Acacia | Family: Fabaceae | Species: nilotica</t>
  </si>
  <si>
    <t>Human immunodeficiency virus 1 Inhibitor</t>
  </si>
  <si>
    <t>Retinoic acid receptor gamma Agonist</t>
  </si>
  <si>
    <t>Peroxisome proliferator-activated receptor gamma Partial Agonist</t>
  </si>
  <si>
    <t>HIF Prolyl Hydroxylase Inhibitor</t>
  </si>
  <si>
    <t>serotonin uptake Inhibitor</t>
  </si>
  <si>
    <t>BRPF1 bromodomain Inhibitor</t>
  </si>
  <si>
    <t>&lt;MOA Unknown&gt; | Class: diterpene | Genus: Anisochilus | Family: Lamiaceae | Species: carnosus</t>
  </si>
  <si>
    <t>Histamine H1 Receptor Antagonists</t>
  </si>
  <si>
    <t>PI3K Inhibitor</t>
  </si>
  <si>
    <t>&lt;MOA Unknown&gt; | Class: Saponin | Genus: Saponaria | Family: Caryophyllaceae | Species: album</t>
  </si>
  <si>
    <t>Neuropilin-1 Antagonist</t>
  </si>
  <si>
    <t>Integrin alpha-4/beta-7 Antagonist</t>
  </si>
  <si>
    <t>P2X7 Receptor Antagonist</t>
  </si>
  <si>
    <t>mTORC1/2 Inhibitor</t>
  </si>
  <si>
    <t>Cytochrome P450 2B6 Substrate</t>
  </si>
  <si>
    <t>Intercellular adhesion molecule (ICAM-1), Integrin alpha-L/beta-2 Inhibitor</t>
  </si>
  <si>
    <t>Voltage-gated potassium channel subunit Kv4.3 Blocker</t>
  </si>
  <si>
    <t>Glutamate [NMDA] receptor Partial Agonist</t>
  </si>
  <si>
    <t>GSK-3 alpha Inhibitor</t>
  </si>
  <si>
    <t>Voltage-gated calcium channel Blocker</t>
  </si>
  <si>
    <t>MEK inhibitor</t>
  </si>
  <si>
    <t>&lt;MOA Unknown&gt; | Class: Iridoid | Genus: N/A | Family: N/A | Species: N/A</t>
  </si>
  <si>
    <t>Retinoid X receptor beta Antagonist</t>
  </si>
  <si>
    <t>Cyclooxygenase Inhibitor</t>
  </si>
  <si>
    <t>Serine/threonine-protein kinase AKT Activator</t>
  </si>
  <si>
    <t>Selectin E Inhibitor</t>
  </si>
  <si>
    <t>Glycogen synthase kinase-3 beta Inhibitor</t>
  </si>
  <si>
    <t>Tyrosine-protein kinase receptor FLT3 Inhibitor</t>
  </si>
  <si>
    <t>Adenosine A2A Agonist</t>
  </si>
  <si>
    <t>&lt;MOA Unknown&gt; | Class: Iridoid | Genus: Jasminum | Family: Oleaceae | Species: multiflorum</t>
  </si>
  <si>
    <t>Neuropeptide Y receptor type 5 Antagonist</t>
  </si>
  <si>
    <t>Metabotropic glutamate receptor 5 Negative Allosteric Modulator</t>
  </si>
  <si>
    <t>MEK Inhibitor</t>
  </si>
  <si>
    <t>Thyroid hormone receptor beta-1 Agonist</t>
  </si>
  <si>
    <t>Androgen Receptor Antagonist</t>
  </si>
  <si>
    <t>&lt;MOA Unknown&gt; | Class: Iridoid | Genus: Vitex | Family: Verbenaceae | Species: agenus</t>
  </si>
  <si>
    <t>Cholecystokinin A receptor Antagonist</t>
  </si>
  <si>
    <t>g-Secretase Inhibitor</t>
  </si>
  <si>
    <t>Dopamine D1 receptor Antagonist</t>
  </si>
  <si>
    <t>Integrin alpha-4/beta-1 Antagonist</t>
  </si>
  <si>
    <t>Aromatase Inhibitor</t>
  </si>
  <si>
    <t>Lysine-specific demethylase 5D Inhibitor</t>
  </si>
  <si>
    <t>Metabotropic glutamate receptor 4 Positive Allosteric Modulator</t>
  </si>
  <si>
    <t>&lt;MOA Unknown&gt; | Class: Iridoide | Genus: Veronica | Family: Scrophulariaceae | Species: anagallis-aquatica</t>
  </si>
  <si>
    <t>GABA-B receptor Antagonist</t>
  </si>
  <si>
    <t>Cyclic AMP-dependent transcription factor ATF-2 Inhibitor</t>
  </si>
  <si>
    <t>&lt;MOA Unknown&gt; | Class: Shikimi | Genus: Hypoestes | Family: Acanthaceae | Species: verticillaris</t>
  </si>
  <si>
    <t>DOT1L Inhibitor</t>
  </si>
  <si>
    <t>Dual specificity tyrosine-phosphorylation-regulated kinase 1B Inhibitor</t>
  </si>
  <si>
    <t>Inward rectifier potassium channel 2 Inhibitor</t>
  </si>
  <si>
    <t>Caspase-9 Inhibitor</t>
  </si>
  <si>
    <t>Phosphatidylinositol 4-phosphate 5-kinase type-1 gamma Inhibitor</t>
  </si>
  <si>
    <t>Proto-oncogene c-Fos Activator</t>
  </si>
  <si>
    <t>&lt;MOA Unknown&gt; | Class: Terpenoid | Genus: Sapindus | Family: Sapindaceae | Species: mukorossi</t>
  </si>
  <si>
    <t>Tie-2 kinase inhibitor</t>
  </si>
  <si>
    <t>GSK-3 Inhibitor</t>
  </si>
  <si>
    <t>UDP-glucuronosyltransferase 1-9 Substrate</t>
  </si>
  <si>
    <t>Serotonin 1f (5-HT1f) receptor Agonist</t>
  </si>
  <si>
    <t>prostaglandin D2 CRTH2 inhibitor</t>
  </si>
  <si>
    <t>TYRO3 Inhibitor</t>
  </si>
  <si>
    <t>&lt;MOA Unknown&gt; | Class: Diterpen | Genus: Maba | Family: Ebenaceae | Species: buxifolia</t>
  </si>
  <si>
    <t>Radiosensitizers</t>
  </si>
  <si>
    <t>ROCK 1, ROCK 2 Inhibitor</t>
  </si>
  <si>
    <t>Anandamide amidohydrolase Inhibitor</t>
  </si>
  <si>
    <t>5-hydroxytryptamine receptor 1F Agonist</t>
  </si>
  <si>
    <t>DNA-(apurinic or apyrimidinic site) lyase Inhibitor</t>
  </si>
  <si>
    <t>Bcr/Abl fusion protein Inhibitor</t>
  </si>
  <si>
    <t>Estrogen receptor alpha Inhibitor</t>
  </si>
  <si>
    <t>&lt;MOA Unknown&gt; | Class: sesquiterpene/shikimi | Genus: ct: Aspergillus | Family: N/A | Species: ct: ustus</t>
  </si>
  <si>
    <t>Retinoid RXR Agonist</t>
  </si>
  <si>
    <t>CFTR-G542X nonsense allele Inhibitor</t>
  </si>
  <si>
    <t>Peroxisome proliferator-activated receptor gamma Agonist</t>
  </si>
  <si>
    <t>5-HT1B Agonist</t>
  </si>
  <si>
    <t>&lt;MOA Unknown&gt; | Class: Polyketide/Shikimate | Genus: Piper | Family: N/A | Species: methysticum</t>
  </si>
  <si>
    <t>Fructose-1,6-bisphosphatase Inhibitor</t>
  </si>
  <si>
    <t>Troponin I, fast skeletal muscle Activator</t>
  </si>
  <si>
    <t>Bromodomain-containing protein 1 Inhibitor</t>
  </si>
  <si>
    <t>&lt;MOA Unknown&gt; | Class: Shikimi | Genus: Gladioulus | Family: Iridaceae | Species: communis</t>
  </si>
  <si>
    <t>MMP13 Inhibitor</t>
  </si>
  <si>
    <t>cGMP-dependent protein kinase 2 Activator</t>
  </si>
  <si>
    <t>Heat shock factor protein 1 Inhibitor</t>
  </si>
  <si>
    <t>&lt;MOA Unknown&gt; | Class: Terpenoid | Genus: Ammi | Family: Apiaceae | Species: visnaga</t>
  </si>
  <si>
    <t>&lt;MOA Unknown&gt; | Class: Terpenoid | Genus: Juniperus | Family: N/A | Species: spp</t>
  </si>
  <si>
    <t>Nuclear receptor ROR-gamma Agonist</t>
  </si>
  <si>
    <t>CaM kinase II Inhibitor</t>
  </si>
  <si>
    <t>Tyrosine-protein kinase JAK3 Inhibitor</t>
  </si>
  <si>
    <t>Trace amine-associated receptor 1 Antagonist</t>
  </si>
  <si>
    <t>Wnt signaling pathway Inhibitor</t>
  </si>
  <si>
    <t>Retinoid RAR Agonist</t>
  </si>
  <si>
    <t>Solute Carrier Family 2, Facilitated Glucose Transporter Member 1 (GLUT-1; SLC2A1) Inhibitor</t>
  </si>
  <si>
    <t>IRAK Inhibitor</t>
  </si>
  <si>
    <t>cAMP-dependent protein kinase (PKA) Agonist</t>
  </si>
  <si>
    <t>Serotonin 2c (5-HT2c) receptor Agonist</t>
  </si>
  <si>
    <t>Cannabinoid CB1 receptor Negative Allosteric Modulator</t>
  </si>
  <si>
    <t>Anoctamin-1 Activator</t>
  </si>
  <si>
    <t>PAI Inhibitor</t>
  </si>
  <si>
    <t>5-HT2B Receptor Antagonist</t>
  </si>
  <si>
    <t>&lt;MOA Unknown&gt; | Class: Sugar | Genus: Phoma | Family: N/A | Species: sp.</t>
  </si>
  <si>
    <t>Adenosine A3 receptor Agonist</t>
  </si>
  <si>
    <t>Serotonin 1d (5-HT1d) receptor Partial Agonist</t>
  </si>
  <si>
    <t>Cystic fibrosis transmembrane conductance regulator Modulator</t>
  </si>
  <si>
    <t>AMPA receptor modulator</t>
  </si>
  <si>
    <t>Bile acid receptor FXR Agonist</t>
  </si>
  <si>
    <t>Poly [ADP-ribose] polymerase 3 Inhibitor</t>
  </si>
  <si>
    <t>Lysophosphatidic acid receptor Edg-7 Antagonist</t>
  </si>
  <si>
    <t>Zinc finger protein GLI1 Inhibitor</t>
  </si>
  <si>
    <t>Serotonin 3a (5-HT3a) receptor Antagonist</t>
  </si>
  <si>
    <t>Progesterone receptor Agonist</t>
  </si>
  <si>
    <t>Neuraminidase (Sialidase) Inhibitor</t>
  </si>
  <si>
    <t>Leukotriene A-4 hydrolase Inhibitor</t>
  </si>
  <si>
    <t>TNF-alpha Inhibitor</t>
  </si>
  <si>
    <t>Serine Protease Inhibitor</t>
  </si>
  <si>
    <t>Cephalosporin antibiotic</t>
  </si>
  <si>
    <t>Heat Shock Protein 90 (hsp90) Inhibitor</t>
  </si>
  <si>
    <t>Hydroxycarboxylic acid receptor 2 Agonist</t>
  </si>
  <si>
    <t>Fatty acid-binding protein, brain Inhibitor</t>
  </si>
  <si>
    <t>Mammalian target of Rapamycin (mTORC1) Activator</t>
  </si>
  <si>
    <t>&lt;MOA Unknown&gt; | Class: Terpenoid | Genus: Swertia | Family: Gentianaceae | Species: chirata</t>
  </si>
  <si>
    <t>Leucine-rich repeat serine/threonine-protein kinase 2 Inhibitor</t>
  </si>
  <si>
    <t>Sodium channel alpha subunit Inhibitor</t>
  </si>
  <si>
    <t>Histone Deacetylase SIRT2 Inhibitor</t>
  </si>
  <si>
    <t>Vasopressin V2 receptor Agonist</t>
  </si>
  <si>
    <t>&lt;MOA Unknown&gt; | Class: aromatic polyketide | Genus: N/A | Family: N/A | Species: N/A</t>
  </si>
  <si>
    <t>Sample ID</t>
  </si>
  <si>
    <t>NCGC00093704-36</t>
  </si>
  <si>
    <t>NCGC00244259-01</t>
  </si>
  <si>
    <t>NCGC00370863-01</t>
  </si>
  <si>
    <t>NCGC00347408-02</t>
  </si>
  <si>
    <t>NCGC00385525-01</t>
  </si>
  <si>
    <t>NCGC00537857-01</t>
  </si>
  <si>
    <t>NCGC00390385-01</t>
  </si>
  <si>
    <t>NCGC00485016-01</t>
  </si>
  <si>
    <t>NCGC00016467-20</t>
  </si>
  <si>
    <t>NCGC00380574-01</t>
  </si>
  <si>
    <t>NCGC00346688-04</t>
  </si>
  <si>
    <t>NCGC00345018-01</t>
  </si>
  <si>
    <t>NCGC00380777-01</t>
  </si>
  <si>
    <t>NCGC00346679-10</t>
  </si>
  <si>
    <t>NCGC00345173-02</t>
  </si>
  <si>
    <t>NCGC00389802-01</t>
  </si>
  <si>
    <t>NCGC00262627-06</t>
  </si>
  <si>
    <t>NCGC00189071-01</t>
  </si>
  <si>
    <t>NCGC00386347-02</t>
  </si>
  <si>
    <t>NCGC00482982-02</t>
  </si>
  <si>
    <t>NCGC00385560-01</t>
  </si>
  <si>
    <t>NCGC00345826-07</t>
  </si>
  <si>
    <t>NCGC00347778-02</t>
  </si>
  <si>
    <t>NCGC00385233-01</t>
  </si>
  <si>
    <t>NCGC00018296-15</t>
  </si>
  <si>
    <t>NCGC00386012-01</t>
  </si>
  <si>
    <t>NCGC00385407-01</t>
  </si>
  <si>
    <t>NCGC00015766-16</t>
  </si>
  <si>
    <t>NCGC00378640-02</t>
  </si>
  <si>
    <t>NCGC00183016-01</t>
  </si>
  <si>
    <t>NCGC00485590-01</t>
  </si>
  <si>
    <t>NCGC00242054-15</t>
  </si>
  <si>
    <t>NCGC00183128-03</t>
  </si>
  <si>
    <t>NCGC00387519-02</t>
  </si>
  <si>
    <t>NCGC00346584-02</t>
  </si>
  <si>
    <t>NCGC00024999-04</t>
  </si>
  <si>
    <t>NCGC00016740-14</t>
  </si>
  <si>
    <t>NCGC00263165-08</t>
  </si>
  <si>
    <t>NCGC00485960-01</t>
  </si>
  <si>
    <t>NCGC00024427-09</t>
  </si>
  <si>
    <t>NCGC00378905-04</t>
  </si>
  <si>
    <t>NCGC00381329-01</t>
  </si>
  <si>
    <t>NCGC00169914-02</t>
  </si>
  <si>
    <t>NCGC00379183-03</t>
  </si>
  <si>
    <t>NCGC00385389-01</t>
  </si>
  <si>
    <t>NCGC00509994-02</t>
  </si>
  <si>
    <t>NCGC00385893-01</t>
  </si>
  <si>
    <t>NCGC00249759-02</t>
  </si>
  <si>
    <t>NCGC00485847-01</t>
  </si>
  <si>
    <t>NCGC00179629-03</t>
  </si>
  <si>
    <t>NCGC00385358-01</t>
  </si>
  <si>
    <t>NCGC00022858-10</t>
  </si>
  <si>
    <t>NCGC00370784-05</t>
  </si>
  <si>
    <t>NCGC00537856-01</t>
  </si>
  <si>
    <t>NCGC00180857-02</t>
  </si>
  <si>
    <t>NCGC00263905-02</t>
  </si>
  <si>
    <t>NCGC00160516-03</t>
  </si>
  <si>
    <t>NCGC00380451-01</t>
  </si>
  <si>
    <t>NCGC00385887-01</t>
  </si>
  <si>
    <t>NCGC00384174-12</t>
  </si>
  <si>
    <t>NCGC00371127-01</t>
  </si>
  <si>
    <t>NCGC00168968-03</t>
  </si>
  <si>
    <t>NCGC00385256-01</t>
  </si>
  <si>
    <t>NCGC00510705-01</t>
  </si>
  <si>
    <t>NCGC00169917-02</t>
  </si>
  <si>
    <t>NCGC00189284-02</t>
  </si>
  <si>
    <t>NCGC00370999-03</t>
  </si>
  <si>
    <t>NCGC00385710-01</t>
  </si>
  <si>
    <t>NCGC00385332-01</t>
  </si>
  <si>
    <t>NCGC00378913-02</t>
  </si>
  <si>
    <t>NCGC00169057-02</t>
  </si>
  <si>
    <t>NCGC00163567-14</t>
  </si>
  <si>
    <t>NCGC00385529-01</t>
  </si>
  <si>
    <t>NCGC00168889-02</t>
  </si>
  <si>
    <t>NCGC00178124-04</t>
  </si>
  <si>
    <t>NCGC00485920-01</t>
  </si>
  <si>
    <t>NCGC00381256-01</t>
  </si>
  <si>
    <t>NCGC00480794-01</t>
  </si>
  <si>
    <t>NCGC00387224-01</t>
  </si>
  <si>
    <t>NCGC00180527-03</t>
  </si>
  <si>
    <t>NCGC00485427-01</t>
  </si>
  <si>
    <t>NCGC00384831-01</t>
  </si>
  <si>
    <t>NCGC00386022-01</t>
  </si>
  <si>
    <t>NCGC00241111-13</t>
  </si>
  <si>
    <t>NCGC00485583-01</t>
  </si>
  <si>
    <t>NCGC00180814-02</t>
  </si>
  <si>
    <t>NCGC00351605-09</t>
  </si>
  <si>
    <t>NCGC00385346-01</t>
  </si>
  <si>
    <t>NCGC00385455-01</t>
  </si>
  <si>
    <t>NCGC00385275-01</t>
  </si>
  <si>
    <t>NCGC00346606-02</t>
  </si>
  <si>
    <t>NCGC00485351-01</t>
  </si>
  <si>
    <t>NCGC00385764-01</t>
  </si>
  <si>
    <t>NCGC00385357-01</t>
  </si>
  <si>
    <t>NCGC00386413-01</t>
  </si>
  <si>
    <t>NCGC00479249-03</t>
  </si>
  <si>
    <t>NCGC00162358-14</t>
  </si>
  <si>
    <t>NCGC00346568-05</t>
  </si>
  <si>
    <t>NCGC00242477-02</t>
  </si>
  <si>
    <t>NCGC00522446-02</t>
  </si>
  <si>
    <t>NCGC00537855-01</t>
  </si>
  <si>
    <t>NCGC00015122-14</t>
  </si>
  <si>
    <t>NCGC00250399-05</t>
  </si>
  <si>
    <t>NCGC00390557-01</t>
  </si>
  <si>
    <t>NCGC00385668-01</t>
  </si>
  <si>
    <t>NCGC00384275-01</t>
  </si>
  <si>
    <t>NCGC00385572-01</t>
  </si>
  <si>
    <t>NCGC00385606-01</t>
  </si>
  <si>
    <t>NCGC00263213-03</t>
  </si>
  <si>
    <t>NCGC00015453-10</t>
  </si>
  <si>
    <t>NCGC00384170-01</t>
  </si>
  <si>
    <t>NCGC00244253-11</t>
  </si>
  <si>
    <t>NCGC00168922-02</t>
  </si>
  <si>
    <t>NCGC00025230-21</t>
  </si>
  <si>
    <t>NCGC00385280-01</t>
  </si>
  <si>
    <t>NCGC00384861-01</t>
  </si>
  <si>
    <t>NCGC00389412-01</t>
  </si>
  <si>
    <t>NCGC00016804-03</t>
  </si>
  <si>
    <t>NCGC00385453-01</t>
  </si>
  <si>
    <t>NCGC00095249-04</t>
  </si>
  <si>
    <t>NCGC00159453-14</t>
  </si>
  <si>
    <t>NCGC00094575-01</t>
  </si>
  <si>
    <t>NCGC00387265-02</t>
  </si>
  <si>
    <t>NCGC00390218-01</t>
  </si>
  <si>
    <t>NCGC00385737-01</t>
  </si>
  <si>
    <t>MLS000107414-02</t>
  </si>
  <si>
    <t>NCGC00385846-01</t>
  </si>
  <si>
    <t>NCGC00485930-01</t>
  </si>
  <si>
    <t>NCGC00346939-05</t>
  </si>
  <si>
    <t>NCGC00242479-03</t>
  </si>
  <si>
    <t>NCGC00183841-01</t>
  </si>
  <si>
    <t>NCGC00386992-01</t>
  </si>
  <si>
    <t>NCGC00390187-01</t>
  </si>
  <si>
    <t>NCGC00385766-01</t>
  </si>
  <si>
    <t>NCGC00390639-01</t>
  </si>
  <si>
    <t>NCGC00386510-01</t>
  </si>
  <si>
    <t>NCGC00402292-03</t>
  </si>
  <si>
    <t>NCGC00484069-01</t>
  </si>
  <si>
    <t>NCGC00181342-03</t>
  </si>
  <si>
    <t>NCGC00378605-01</t>
  </si>
  <si>
    <t>NCGC00476204-01</t>
  </si>
  <si>
    <t>NCGC00385700-01</t>
  </si>
  <si>
    <t>NCGC00385723-01</t>
  </si>
  <si>
    <t>NCGC00025213-06</t>
  </si>
  <si>
    <t>NCGC00263567-04</t>
  </si>
  <si>
    <t>NCGC00346579-03</t>
  </si>
  <si>
    <t>NCGC00384715-01</t>
  </si>
  <si>
    <t>NCGC00167839-15</t>
  </si>
  <si>
    <t>NCGC00347377-02</t>
  </si>
  <si>
    <t>NCGC00387214-02</t>
  </si>
  <si>
    <t>NCGC00386840-01</t>
  </si>
  <si>
    <t>MLS000114252-02</t>
  </si>
  <si>
    <t>NCGC00390619-01</t>
  </si>
  <si>
    <t>NCGC00347906-04</t>
  </si>
  <si>
    <t>NCGC00386491-01</t>
  </si>
  <si>
    <t>NCGC00346541-08</t>
  </si>
  <si>
    <t>NCGC00371037-01</t>
  </si>
  <si>
    <t>NCGC00381335-01</t>
  </si>
  <si>
    <t>NCGC00386828-02</t>
  </si>
  <si>
    <t>NCGC00387192-01</t>
  </si>
  <si>
    <t>NCGC00378872-01</t>
  </si>
  <si>
    <t>NCGC00386916-01</t>
  </si>
  <si>
    <t>NCGC00485669-01</t>
  </si>
  <si>
    <t>NCGC00371125-01</t>
  </si>
  <si>
    <t>NCGC00183830-01</t>
  </si>
  <si>
    <t>NCGC00381744-09</t>
  </si>
  <si>
    <t>NCGC00385015-01</t>
  </si>
  <si>
    <t>NCGC00370868-01</t>
  </si>
  <si>
    <t>NCGC00183021-01</t>
  </si>
  <si>
    <t>NCGC00387181-02</t>
  </si>
  <si>
    <t>NCGC00183833-01</t>
  </si>
  <si>
    <t>NCGC00389257-01</t>
  </si>
  <si>
    <t>NCGC00386927-01</t>
  </si>
  <si>
    <t>NCGC00387454-02</t>
  </si>
  <si>
    <t>NCGC00024976-06</t>
  </si>
  <si>
    <t>NCGC00385741-01</t>
  </si>
  <si>
    <t>NCGC00384520-01</t>
  </si>
  <si>
    <t>NCGC00384614-01</t>
  </si>
  <si>
    <t>NCGC00379058-01</t>
  </si>
  <si>
    <t>NCGC00370875-01</t>
  </si>
  <si>
    <t>NCGC00370951-06</t>
  </si>
  <si>
    <t>NCGC00379115-01</t>
  </si>
  <si>
    <t>NCGC00387236-02</t>
  </si>
  <si>
    <t>NCGC00189074-05</t>
  </si>
  <si>
    <t>NCGC00016227-08</t>
  </si>
  <si>
    <t>NCGC00166134-03</t>
  </si>
  <si>
    <t>NCGC00169684-02</t>
  </si>
  <si>
    <t>NCGC00183009-01</t>
  </si>
  <si>
    <t>NCGC00379183-01</t>
  </si>
  <si>
    <t>NCGC00351745-02</t>
  </si>
  <si>
    <t>NCGC00370993-01</t>
  </si>
  <si>
    <t>NCGC00346875-03</t>
  </si>
  <si>
    <t>NCGC00386542-01</t>
  </si>
  <si>
    <t>NCGC00386890-01</t>
  </si>
  <si>
    <t>NCGC00386592-01</t>
  </si>
  <si>
    <t>NCGC00164619-06</t>
  </si>
  <si>
    <t>NCGC00388700-03</t>
  </si>
  <si>
    <t>NCGC00371141-08</t>
  </si>
  <si>
    <t>NCGC00347847-02</t>
  </si>
  <si>
    <t>NCGC00182992-01</t>
  </si>
  <si>
    <t>NCGC00485134-01</t>
  </si>
  <si>
    <t>NCGC00385732-01</t>
  </si>
  <si>
    <t>NCGC00356803-12</t>
  </si>
  <si>
    <t>NCGC00387459-01</t>
  </si>
  <si>
    <t>NCGC00379157-02</t>
  </si>
  <si>
    <t>NCGC00179759-02</t>
  </si>
  <si>
    <t>NCGC00485589-01</t>
  </si>
  <si>
    <t>NCGC00371028-01</t>
  </si>
  <si>
    <t>NCGC00387258-04</t>
  </si>
  <si>
    <t>NCGC00485173-01</t>
  </si>
  <si>
    <t>NCGC00018221-13</t>
  </si>
  <si>
    <t>NCGC00385774-01</t>
  </si>
  <si>
    <t>NCGC00385986-01</t>
  </si>
  <si>
    <t>NCGC00485120-01</t>
  </si>
  <si>
    <t>NCGC00386151-02</t>
  </si>
  <si>
    <t>NCGC00346677-07</t>
  </si>
  <si>
    <t>NCGC00387261-01</t>
  </si>
  <si>
    <t>NCGC00485332-01</t>
  </si>
  <si>
    <t>NCGC00378776-02</t>
  </si>
  <si>
    <t>NCGC00344391-03</t>
  </si>
  <si>
    <t>NCGC00509945-01</t>
  </si>
  <si>
    <t>NCGC00385974-01</t>
  </si>
  <si>
    <t>NCGC00380712-01</t>
  </si>
  <si>
    <t>NCGC00182993-01</t>
  </si>
  <si>
    <t>NCGC00261977-03</t>
  </si>
  <si>
    <t>NCGC00389322-03</t>
  </si>
  <si>
    <t>NCGC00370873-01</t>
  </si>
  <si>
    <t>NCGC00386849-01</t>
  </si>
  <si>
    <t>NCGC00485049-01</t>
  </si>
  <si>
    <t>NCGC00185073-03</t>
  </si>
  <si>
    <t>NCGC00481590-01</t>
  </si>
  <si>
    <t>NCGC00379107-02</t>
  </si>
  <si>
    <t>NCGC00408848-01</t>
  </si>
  <si>
    <t>NCGC00381185-01</t>
  </si>
  <si>
    <t>NCGC00181016-19</t>
  </si>
  <si>
    <t>NCGC00385738-01</t>
  </si>
  <si>
    <t>NCGC00168759-10</t>
  </si>
  <si>
    <t>NCGC00378922-01</t>
  </si>
  <si>
    <t>NCGC00263884-08</t>
  </si>
  <si>
    <t>NCGC00169621-02</t>
  </si>
  <si>
    <t>NCGC00163269-02</t>
  </si>
  <si>
    <t>NCGC00378555-02</t>
  </si>
  <si>
    <t>NCGC00402299-03</t>
  </si>
  <si>
    <t>NCGC00384577-01</t>
  </si>
  <si>
    <t>NCGC00263127-03</t>
  </si>
  <si>
    <t>NCGC00485306-01</t>
  </si>
  <si>
    <t>NCGC00387499-01</t>
  </si>
  <si>
    <t>MLS002608514-02</t>
  </si>
  <si>
    <t>NCGC00384890-01</t>
  </si>
  <si>
    <t>NCGC00169963-02</t>
  </si>
  <si>
    <t>NCGC00379222-02</t>
  </si>
  <si>
    <t>NCGC00168826-02</t>
  </si>
  <si>
    <t>NCGC00182984-01</t>
  </si>
  <si>
    <t>NCGC00385046-01</t>
  </si>
  <si>
    <t>NCGC00390581-01</t>
  </si>
  <si>
    <t>NCGC00387150-01</t>
  </si>
  <si>
    <t>NCGC00387175-01</t>
  </si>
  <si>
    <t>NCGC00485093-01</t>
  </si>
  <si>
    <t>NCGC00387416-03</t>
  </si>
  <si>
    <t>NCGC00094358-38</t>
  </si>
  <si>
    <t>NCGC00385739-01</t>
  </si>
  <si>
    <t>NCGC00488701-01</t>
  </si>
  <si>
    <t>NCGC00385603-01</t>
  </si>
  <si>
    <t>NCGC00186035-01</t>
  </si>
  <si>
    <t>NCGC00378816-01</t>
  </si>
  <si>
    <t>NCGC00485288-01</t>
  </si>
  <si>
    <t>MLS002707279-02</t>
  </si>
  <si>
    <t>NCGC00370871-01</t>
  </si>
  <si>
    <t>NCGC00386583-02</t>
  </si>
  <si>
    <t>NCGC00379224-02</t>
  </si>
  <si>
    <t>NCGC00263142-04</t>
  </si>
  <si>
    <t>NCGC00257498-01</t>
  </si>
  <si>
    <t>NCGC00385343-01</t>
  </si>
  <si>
    <t>NCGC00015917-09</t>
  </si>
  <si>
    <t>NCGC00480825-02</t>
  </si>
  <si>
    <t>NCGC00385320-01</t>
  </si>
  <si>
    <t>NCGC00169715-02</t>
  </si>
  <si>
    <t>NCGC00381225-01</t>
  </si>
  <si>
    <t>NCGC00093787-06</t>
  </si>
  <si>
    <t>NCGC00485226-01</t>
  </si>
  <si>
    <t>NCGC00378972-01</t>
  </si>
  <si>
    <t>NCGC00386535-01</t>
  </si>
  <si>
    <t>NCGC00389346-01</t>
  </si>
  <si>
    <t>NCGC00015116-20</t>
  </si>
  <si>
    <t>NCGC00386705-01</t>
  </si>
  <si>
    <t>NCGC00379250-03</t>
  </si>
  <si>
    <t>NCGC00386223-02</t>
  </si>
  <si>
    <t>NCGC00386871-03</t>
  </si>
  <si>
    <t>NCGC00485480-01</t>
  </si>
  <si>
    <t>NCGC00378712-01</t>
  </si>
  <si>
    <t>NCGC00485891-01</t>
  </si>
  <si>
    <t>NCGC00386003-01</t>
  </si>
  <si>
    <t>NCGC00178698-12</t>
  </si>
  <si>
    <t>NCGC00250379-21</t>
  </si>
  <si>
    <t>NCGC00385979-01</t>
  </si>
  <si>
    <t>NCGC00378779-01</t>
  </si>
  <si>
    <t>NCGC00485098-01</t>
  </si>
  <si>
    <t>NCGC00370975-03</t>
  </si>
  <si>
    <t>NCGC00167526-06</t>
  </si>
  <si>
    <t>NCGC00167543-04</t>
  </si>
  <si>
    <t>NCGC00161410-03</t>
  </si>
  <si>
    <t>NCGC00379170-01</t>
  </si>
  <si>
    <t>NCGC00485025-01</t>
  </si>
  <si>
    <t>NCGC00387254-02</t>
  </si>
  <si>
    <t>NCGC00386084-01</t>
  </si>
  <si>
    <t>NCGC00384728-01</t>
  </si>
  <si>
    <t>NCGC00163335-01</t>
  </si>
  <si>
    <t>NCGC00385017-01</t>
  </si>
  <si>
    <t>NCGC00386232-01</t>
  </si>
  <si>
    <t>NCGC00370958-01</t>
  </si>
  <si>
    <t>NCGC00484073-01</t>
  </si>
  <si>
    <t>NCGC00385753-01</t>
  </si>
  <si>
    <t>NCGC00386931-01</t>
  </si>
  <si>
    <t>NCGC00347936-06</t>
  </si>
  <si>
    <t>NCGC00386702-01</t>
  </si>
  <si>
    <t>NCGC00385405-01</t>
  </si>
  <si>
    <t>Efficacy</t>
  </si>
  <si>
    <t>AC50 (uM)</t>
  </si>
  <si>
    <t>Max Data</t>
  </si>
  <si>
    <t>6-Well Validation</t>
  </si>
  <si>
    <t>yes</t>
  </si>
  <si>
    <t>no</t>
  </si>
  <si>
    <t>SM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7"/>
  <sheetViews>
    <sheetView tabSelected="1" zoomScale="70" zoomScaleNormal="70" workbookViewId="0">
      <selection activeCell="I8" sqref="I8"/>
    </sheetView>
  </sheetViews>
  <sheetFormatPr defaultRowHeight="14.4" x14ac:dyDescent="0.3"/>
  <cols>
    <col min="1" max="1" width="18.77734375" style="1" customWidth="1"/>
    <col min="2" max="2" width="30.77734375" customWidth="1"/>
    <col min="3" max="3" width="17.109375" customWidth="1"/>
    <col min="4" max="4" width="13" customWidth="1"/>
    <col min="5" max="5" width="13" style="1" customWidth="1"/>
    <col min="6" max="6" width="13.88671875" style="1" customWidth="1"/>
    <col min="7" max="7" width="14.109375" style="1" customWidth="1"/>
    <col min="8" max="8" width="40" style="1" customWidth="1"/>
    <col min="9" max="9" width="33" customWidth="1"/>
    <col min="10" max="10" width="21.109375" customWidth="1"/>
  </cols>
  <sheetData>
    <row r="1" spans="1:10" s="3" customFormat="1" ht="18" x14ac:dyDescent="0.35">
      <c r="A1" s="2" t="s">
        <v>946</v>
      </c>
      <c r="B1" s="3" t="s">
        <v>0</v>
      </c>
      <c r="C1" s="3" t="s">
        <v>221</v>
      </c>
      <c r="D1" s="3" t="s">
        <v>222</v>
      </c>
      <c r="E1" s="2" t="s">
        <v>1263</v>
      </c>
      <c r="F1" s="2" t="s">
        <v>1264</v>
      </c>
      <c r="G1" s="2" t="s">
        <v>1265</v>
      </c>
      <c r="H1" s="2" t="s">
        <v>732</v>
      </c>
      <c r="I1" s="3" t="s">
        <v>1269</v>
      </c>
      <c r="J1" s="3" t="s">
        <v>1266</v>
      </c>
    </row>
    <row r="2" spans="1:10" x14ac:dyDescent="0.3">
      <c r="A2" s="1" t="s">
        <v>1206</v>
      </c>
      <c r="B2" t="s">
        <v>179</v>
      </c>
      <c r="D2" t="s">
        <v>379</v>
      </c>
      <c r="E2" s="1">
        <v>-67.225999999999999</v>
      </c>
      <c r="F2" s="1">
        <v>12.589254</v>
      </c>
      <c r="G2" s="1">
        <v>111.59</v>
      </c>
      <c r="H2" s="1" t="s">
        <v>911</v>
      </c>
      <c r="I2" t="s">
        <v>675</v>
      </c>
      <c r="J2" s="4" t="s">
        <v>1267</v>
      </c>
    </row>
    <row r="3" spans="1:10" x14ac:dyDescent="0.3">
      <c r="A3" s="1" t="s">
        <v>1134</v>
      </c>
      <c r="B3" t="s">
        <v>126</v>
      </c>
      <c r="C3">
        <v>144206813</v>
      </c>
      <c r="D3" t="s">
        <v>332</v>
      </c>
      <c r="E3" s="1">
        <v>-45.795000000000002</v>
      </c>
      <c r="F3" s="1">
        <v>8.912509</v>
      </c>
      <c r="G3" s="1">
        <v>108.467</v>
      </c>
      <c r="H3" s="1" t="s">
        <v>859</v>
      </c>
      <c r="I3" t="s">
        <v>604</v>
      </c>
      <c r="J3" s="4" t="s">
        <v>1267</v>
      </c>
    </row>
    <row r="4" spans="1:10" x14ac:dyDescent="0.3">
      <c r="A4" s="1" t="s">
        <v>1020</v>
      </c>
      <c r="B4" t="s">
        <v>48</v>
      </c>
      <c r="C4">
        <v>363676714</v>
      </c>
      <c r="D4" t="s">
        <v>263</v>
      </c>
      <c r="E4" s="1">
        <v>94.566000000000003</v>
      </c>
      <c r="F4" s="1">
        <v>3.9810720000000002</v>
      </c>
      <c r="G4" s="1">
        <v>97.262</v>
      </c>
      <c r="H4" s="1" t="s">
        <v>785</v>
      </c>
      <c r="I4" t="s">
        <v>490</v>
      </c>
      <c r="J4" s="4" t="s">
        <v>1267</v>
      </c>
    </row>
    <row r="5" spans="1:10" x14ac:dyDescent="0.3">
      <c r="A5" s="1" t="s">
        <v>1007</v>
      </c>
      <c r="B5" t="s">
        <v>43</v>
      </c>
      <c r="C5">
        <v>363678043</v>
      </c>
      <c r="E5" s="1">
        <v>85.998999999999995</v>
      </c>
      <c r="F5" s="1">
        <v>3.9810720000000002</v>
      </c>
      <c r="G5" s="1">
        <v>95.533000000000001</v>
      </c>
      <c r="H5" s="1" t="s">
        <v>778</v>
      </c>
      <c r="I5" t="s">
        <v>477</v>
      </c>
      <c r="J5" t="s">
        <v>1268</v>
      </c>
    </row>
    <row r="6" spans="1:10" x14ac:dyDescent="0.3">
      <c r="A6" s="1" t="s">
        <v>1045</v>
      </c>
      <c r="B6" t="s">
        <v>63</v>
      </c>
      <c r="D6" t="s">
        <v>276</v>
      </c>
      <c r="E6" s="1">
        <v>35.744999999999997</v>
      </c>
      <c r="F6" s="1">
        <v>7.0794999999999997E-2</v>
      </c>
      <c r="G6" s="1">
        <v>91.363</v>
      </c>
      <c r="H6" s="1" t="s">
        <v>801</v>
      </c>
      <c r="I6" t="s">
        <v>515</v>
      </c>
      <c r="J6" s="4" t="s">
        <v>1267</v>
      </c>
    </row>
    <row r="7" spans="1:10" x14ac:dyDescent="0.3">
      <c r="A7" s="1" t="s">
        <v>1074</v>
      </c>
      <c r="B7" t="s">
        <v>81</v>
      </c>
      <c r="C7">
        <v>363681424</v>
      </c>
      <c r="D7" t="s">
        <v>291</v>
      </c>
      <c r="E7" s="1">
        <v>65.804000000000002</v>
      </c>
      <c r="F7" s="1">
        <v>14.125375</v>
      </c>
      <c r="G7" s="1">
        <v>90.762</v>
      </c>
      <c r="H7" s="1" t="s">
        <v>817</v>
      </c>
      <c r="I7" t="s">
        <v>544</v>
      </c>
      <c r="J7" s="4" t="s">
        <v>1267</v>
      </c>
    </row>
    <row r="8" spans="1:10" x14ac:dyDescent="0.3">
      <c r="A8" s="1" t="s">
        <v>1213</v>
      </c>
      <c r="B8" s="1" t="s">
        <v>1213</v>
      </c>
      <c r="C8">
        <v>363676431</v>
      </c>
      <c r="E8" s="1">
        <v>-49.497</v>
      </c>
      <c r="F8" s="1">
        <v>11.220185000000001</v>
      </c>
      <c r="G8" s="1">
        <v>87.289000000000001</v>
      </c>
      <c r="I8" t="s">
        <v>682</v>
      </c>
      <c r="J8" s="4" t="s">
        <v>1267</v>
      </c>
    </row>
    <row r="9" spans="1:10" x14ac:dyDescent="0.3">
      <c r="A9" s="1" t="s">
        <v>1117</v>
      </c>
      <c r="B9" t="s">
        <v>114</v>
      </c>
      <c r="C9">
        <v>144206811</v>
      </c>
      <c r="D9" t="s">
        <v>321</v>
      </c>
      <c r="G9" s="1">
        <v>85.459000000000003</v>
      </c>
      <c r="H9" s="1" t="s">
        <v>848</v>
      </c>
      <c r="I9" t="s">
        <v>587</v>
      </c>
      <c r="J9" t="s">
        <v>1268</v>
      </c>
    </row>
    <row r="10" spans="1:10" x14ac:dyDescent="0.3">
      <c r="A10" s="1" t="s">
        <v>992</v>
      </c>
      <c r="B10" t="s">
        <v>33</v>
      </c>
      <c r="D10" t="s">
        <v>249</v>
      </c>
      <c r="E10" s="1">
        <v>-47.865000000000002</v>
      </c>
      <c r="F10" s="1">
        <v>1.7782789999999999</v>
      </c>
      <c r="G10" s="1">
        <v>84.518000000000001</v>
      </c>
      <c r="I10" t="s">
        <v>462</v>
      </c>
      <c r="J10" s="4" t="s">
        <v>1267</v>
      </c>
    </row>
    <row r="11" spans="1:10" x14ac:dyDescent="0.3">
      <c r="A11" s="1" t="s">
        <v>1006</v>
      </c>
      <c r="B11" t="s">
        <v>42</v>
      </c>
      <c r="D11" t="s">
        <v>258</v>
      </c>
      <c r="E11" s="1">
        <v>67.992000000000004</v>
      </c>
      <c r="F11" s="1">
        <v>5.0118999999999997E-2</v>
      </c>
      <c r="G11" s="1">
        <v>82.231999999999999</v>
      </c>
      <c r="H11" s="1" t="s">
        <v>746</v>
      </c>
      <c r="I11" t="s">
        <v>476</v>
      </c>
      <c r="J11" s="4" t="s">
        <v>1267</v>
      </c>
    </row>
    <row r="12" spans="1:10" x14ac:dyDescent="0.3">
      <c r="A12" s="1" t="s">
        <v>1179</v>
      </c>
      <c r="B12" t="s">
        <v>161</v>
      </c>
      <c r="C12">
        <v>363681064</v>
      </c>
      <c r="D12" t="s">
        <v>361</v>
      </c>
      <c r="G12" s="1">
        <v>78.078999999999994</v>
      </c>
      <c r="H12" s="1" t="s">
        <v>890</v>
      </c>
      <c r="I12" t="s">
        <v>648</v>
      </c>
      <c r="J12" t="s">
        <v>1268</v>
      </c>
    </row>
    <row r="13" spans="1:10" x14ac:dyDescent="0.3">
      <c r="A13" s="1" t="s">
        <v>1162</v>
      </c>
      <c r="B13" t="s">
        <v>147</v>
      </c>
      <c r="C13">
        <v>363677511</v>
      </c>
      <c r="D13" t="s">
        <v>350</v>
      </c>
      <c r="E13" s="1">
        <v>-88.340999999999994</v>
      </c>
      <c r="F13" s="1">
        <v>2.5118860000000001</v>
      </c>
      <c r="G13" s="1">
        <v>77.781000000000006</v>
      </c>
      <c r="H13" s="1" t="s">
        <v>878</v>
      </c>
      <c r="I13" t="s">
        <v>631</v>
      </c>
      <c r="J13" t="s">
        <v>1268</v>
      </c>
    </row>
    <row r="14" spans="1:10" x14ac:dyDescent="0.3">
      <c r="A14" s="1" t="s">
        <v>1207</v>
      </c>
      <c r="B14" s="1" t="s">
        <v>1207</v>
      </c>
      <c r="C14">
        <v>363679914</v>
      </c>
      <c r="E14" s="1">
        <v>-49.649000000000001</v>
      </c>
      <c r="F14" s="1">
        <v>0.39810699999999999</v>
      </c>
      <c r="G14" s="1">
        <v>77.730999999999995</v>
      </c>
      <c r="H14" s="1" t="s">
        <v>780</v>
      </c>
      <c r="I14" t="s">
        <v>676</v>
      </c>
      <c r="J14" t="s">
        <v>1268</v>
      </c>
    </row>
    <row r="15" spans="1:10" x14ac:dyDescent="0.3">
      <c r="A15" s="1" t="s">
        <v>1193</v>
      </c>
      <c r="B15" t="s">
        <v>171</v>
      </c>
      <c r="C15">
        <v>363680646</v>
      </c>
      <c r="D15" t="s">
        <v>371</v>
      </c>
      <c r="E15" s="1">
        <v>-97.194000000000003</v>
      </c>
      <c r="F15" s="1">
        <v>7.943282</v>
      </c>
      <c r="G15" s="1">
        <v>77.566999999999993</v>
      </c>
      <c r="H15" s="1" t="s">
        <v>903</v>
      </c>
      <c r="I15" t="s">
        <v>662</v>
      </c>
      <c r="J15" s="4" t="s">
        <v>1267</v>
      </c>
    </row>
    <row r="16" spans="1:10" x14ac:dyDescent="0.3">
      <c r="A16" s="1" t="s">
        <v>1024</v>
      </c>
      <c r="B16" t="s">
        <v>51</v>
      </c>
      <c r="D16" t="s">
        <v>265</v>
      </c>
      <c r="G16" s="1">
        <v>77.096999999999994</v>
      </c>
      <c r="H16" s="1" t="s">
        <v>788</v>
      </c>
      <c r="I16" t="s">
        <v>494</v>
      </c>
      <c r="J16" t="s">
        <v>1268</v>
      </c>
    </row>
    <row r="17" spans="1:10" x14ac:dyDescent="0.3">
      <c r="A17" s="1" t="s">
        <v>1154</v>
      </c>
      <c r="B17" t="s">
        <v>141</v>
      </c>
      <c r="C17">
        <v>363677998</v>
      </c>
      <c r="D17">
        <v>4011</v>
      </c>
      <c r="E17" s="1">
        <v>-31.053999999999998</v>
      </c>
      <c r="F17" s="1">
        <v>5.0118720000000003</v>
      </c>
      <c r="G17" s="1">
        <v>76.281999999999996</v>
      </c>
      <c r="H17" s="1" t="s">
        <v>824</v>
      </c>
      <c r="I17" t="s">
        <v>623</v>
      </c>
      <c r="J17" t="s">
        <v>1268</v>
      </c>
    </row>
    <row r="18" spans="1:10" x14ac:dyDescent="0.3">
      <c r="A18" s="1" t="s">
        <v>1250</v>
      </c>
      <c r="B18" t="s">
        <v>214</v>
      </c>
      <c r="C18">
        <v>363680595</v>
      </c>
      <c r="D18" t="s">
        <v>411</v>
      </c>
      <c r="E18" s="1">
        <v>53.667000000000002</v>
      </c>
      <c r="F18" s="1">
        <v>12.589254</v>
      </c>
      <c r="G18" s="1">
        <v>75.822999999999993</v>
      </c>
      <c r="H18" s="1" t="s">
        <v>938</v>
      </c>
      <c r="I18" t="s">
        <v>719</v>
      </c>
      <c r="J18" t="s">
        <v>1268</v>
      </c>
    </row>
    <row r="19" spans="1:10" x14ac:dyDescent="0.3">
      <c r="A19" s="1" t="s">
        <v>1174</v>
      </c>
      <c r="B19" s="1" t="s">
        <v>1174</v>
      </c>
      <c r="C19">
        <v>363680465</v>
      </c>
      <c r="E19" s="1">
        <v>-147.70599999999999</v>
      </c>
      <c r="F19" s="1">
        <v>7.943282</v>
      </c>
      <c r="G19" s="1">
        <v>75.694999999999993</v>
      </c>
      <c r="I19" t="s">
        <v>643</v>
      </c>
      <c r="J19" s="4" t="s">
        <v>1267</v>
      </c>
    </row>
    <row r="20" spans="1:10" x14ac:dyDescent="0.3">
      <c r="A20" s="1" t="s">
        <v>1137</v>
      </c>
      <c r="B20" t="s">
        <v>128</v>
      </c>
      <c r="C20">
        <v>363677981</v>
      </c>
      <c r="D20">
        <v>3933</v>
      </c>
      <c r="E20" s="1">
        <v>-96.478999999999999</v>
      </c>
      <c r="F20" s="1">
        <v>0.31622800000000001</v>
      </c>
      <c r="G20" s="1">
        <v>75.132999999999996</v>
      </c>
      <c r="I20" t="s">
        <v>606</v>
      </c>
      <c r="J20" t="s">
        <v>1268</v>
      </c>
    </row>
    <row r="21" spans="1:10" x14ac:dyDescent="0.3">
      <c r="A21" s="1" t="s">
        <v>1183</v>
      </c>
      <c r="B21" t="s">
        <v>163</v>
      </c>
      <c r="C21">
        <v>363676681</v>
      </c>
      <c r="D21" t="s">
        <v>363</v>
      </c>
      <c r="E21" s="1">
        <v>-79.730999999999995</v>
      </c>
      <c r="F21" s="1">
        <v>0.19952600000000001</v>
      </c>
      <c r="G21" s="1">
        <v>74.891000000000005</v>
      </c>
      <c r="H21" s="1" t="s">
        <v>893</v>
      </c>
      <c r="I21" t="s">
        <v>652</v>
      </c>
      <c r="J21" s="4" t="s">
        <v>1267</v>
      </c>
    </row>
    <row r="22" spans="1:10" x14ac:dyDescent="0.3">
      <c r="A22" s="1" t="s">
        <v>993</v>
      </c>
      <c r="B22" s="1" t="s">
        <v>993</v>
      </c>
      <c r="C22">
        <v>363679994</v>
      </c>
      <c r="E22" s="1">
        <v>59.783999999999999</v>
      </c>
      <c r="F22" s="1">
        <v>8.912509</v>
      </c>
      <c r="G22" s="1">
        <v>73.927999999999997</v>
      </c>
      <c r="H22" s="1" t="s">
        <v>768</v>
      </c>
      <c r="I22" t="s">
        <v>463</v>
      </c>
      <c r="J22" t="s">
        <v>1268</v>
      </c>
    </row>
    <row r="23" spans="1:10" x14ac:dyDescent="0.3">
      <c r="A23" s="1" t="s">
        <v>1021</v>
      </c>
      <c r="B23" t="s">
        <v>49</v>
      </c>
      <c r="C23">
        <v>363676930</v>
      </c>
      <c r="G23" s="1">
        <v>73.578000000000003</v>
      </c>
      <c r="H23" s="1" t="s">
        <v>786</v>
      </c>
      <c r="I23" t="s">
        <v>491</v>
      </c>
      <c r="J23" t="s">
        <v>1268</v>
      </c>
    </row>
    <row r="24" spans="1:10" x14ac:dyDescent="0.3">
      <c r="A24" s="1" t="s">
        <v>1078</v>
      </c>
      <c r="B24" t="s">
        <v>85</v>
      </c>
      <c r="C24">
        <v>363680523</v>
      </c>
      <c r="D24" t="s">
        <v>295</v>
      </c>
      <c r="E24" s="1">
        <v>-18.184999999999999</v>
      </c>
      <c r="F24" s="1">
        <v>1.4125380000000001</v>
      </c>
      <c r="G24" s="1">
        <v>72.48</v>
      </c>
      <c r="H24" s="1" t="s">
        <v>820</v>
      </c>
      <c r="I24" t="s">
        <v>548</v>
      </c>
      <c r="J24" s="4" t="s">
        <v>1267</v>
      </c>
    </row>
    <row r="25" spans="1:10" x14ac:dyDescent="0.3">
      <c r="A25" s="1" t="s">
        <v>1218</v>
      </c>
      <c r="B25" t="s">
        <v>188</v>
      </c>
      <c r="C25">
        <v>144213669</v>
      </c>
      <c r="D25" t="s">
        <v>386</v>
      </c>
      <c r="E25" s="1">
        <v>-58.064999999999998</v>
      </c>
      <c r="F25" s="1">
        <v>8.912509</v>
      </c>
      <c r="G25" s="1">
        <v>72.307000000000002</v>
      </c>
      <c r="I25" t="s">
        <v>687</v>
      </c>
      <c r="J25" t="s">
        <v>1268</v>
      </c>
    </row>
    <row r="26" spans="1:10" x14ac:dyDescent="0.3">
      <c r="A26" s="1" t="s">
        <v>962</v>
      </c>
      <c r="B26" t="s">
        <v>12</v>
      </c>
      <c r="C26">
        <v>363680856</v>
      </c>
      <c r="E26" s="1">
        <v>50.015000000000001</v>
      </c>
      <c r="F26" s="1">
        <v>0.17782800000000001</v>
      </c>
      <c r="G26" s="1">
        <v>70.480999999999995</v>
      </c>
      <c r="H26" s="1" t="s">
        <v>746</v>
      </c>
      <c r="I26" t="s">
        <v>432</v>
      </c>
      <c r="J26" t="s">
        <v>1268</v>
      </c>
    </row>
    <row r="27" spans="1:10" x14ac:dyDescent="0.3">
      <c r="A27" s="1" t="s">
        <v>1035</v>
      </c>
      <c r="B27" s="1" t="s">
        <v>1035</v>
      </c>
      <c r="C27">
        <v>363679749</v>
      </c>
      <c r="E27" s="1">
        <v>46.348999999999997</v>
      </c>
      <c r="F27" s="1">
        <v>0.17782800000000001</v>
      </c>
      <c r="G27" s="1">
        <v>70.298000000000002</v>
      </c>
      <c r="H27" s="1" t="s">
        <v>753</v>
      </c>
      <c r="I27" t="s">
        <v>505</v>
      </c>
      <c r="J27" s="4" t="s">
        <v>1267</v>
      </c>
    </row>
    <row r="28" spans="1:10" x14ac:dyDescent="0.3">
      <c r="A28" s="1" t="s">
        <v>996</v>
      </c>
      <c r="B28" t="s">
        <v>36</v>
      </c>
      <c r="C28">
        <v>363676951</v>
      </c>
      <c r="D28" t="s">
        <v>252</v>
      </c>
      <c r="E28" s="1">
        <v>-64.978999999999999</v>
      </c>
      <c r="F28" s="1">
        <v>7.0794579999999998</v>
      </c>
      <c r="G28" s="1">
        <v>70.284000000000006</v>
      </c>
      <c r="H28" s="1" t="s">
        <v>771</v>
      </c>
      <c r="I28" t="s">
        <v>466</v>
      </c>
      <c r="J28" s="4" t="s">
        <v>1267</v>
      </c>
    </row>
    <row r="29" spans="1:10" x14ac:dyDescent="0.3">
      <c r="A29" s="1" t="s">
        <v>1082</v>
      </c>
      <c r="B29" t="s">
        <v>88</v>
      </c>
      <c r="C29">
        <v>363680310</v>
      </c>
      <c r="D29" t="s">
        <v>298</v>
      </c>
      <c r="E29" s="1">
        <v>-69.649000000000001</v>
      </c>
      <c r="F29" s="1">
        <v>3.5481340000000001</v>
      </c>
      <c r="G29" s="1">
        <v>69.611000000000004</v>
      </c>
      <c r="H29" s="1" t="s">
        <v>824</v>
      </c>
      <c r="I29" t="s">
        <v>552</v>
      </c>
      <c r="J29" t="s">
        <v>1268</v>
      </c>
    </row>
    <row r="30" spans="1:10" x14ac:dyDescent="0.3">
      <c r="A30" s="1" t="s">
        <v>1120</v>
      </c>
      <c r="B30" t="s">
        <v>116</v>
      </c>
      <c r="C30">
        <v>363680618</v>
      </c>
      <c r="D30" t="s">
        <v>323</v>
      </c>
      <c r="E30" s="1">
        <v>-94.275999999999996</v>
      </c>
      <c r="F30" s="1">
        <v>0.89125100000000002</v>
      </c>
      <c r="G30" s="1">
        <v>69.292000000000002</v>
      </c>
      <c r="H30" s="1" t="s">
        <v>850</v>
      </c>
      <c r="I30" t="s">
        <v>590</v>
      </c>
      <c r="J30" s="4" t="s">
        <v>1267</v>
      </c>
    </row>
    <row r="31" spans="1:10" x14ac:dyDescent="0.3">
      <c r="A31" s="1" t="s">
        <v>1034</v>
      </c>
      <c r="B31" s="1" t="s">
        <v>1034</v>
      </c>
      <c r="C31">
        <v>363679691</v>
      </c>
      <c r="E31" s="1">
        <v>55.421999999999997</v>
      </c>
      <c r="F31" s="1">
        <v>10</v>
      </c>
      <c r="G31" s="1">
        <v>68.834999999999994</v>
      </c>
      <c r="H31" s="1" t="s">
        <v>793</v>
      </c>
      <c r="I31" t="s">
        <v>504</v>
      </c>
      <c r="J31" t="s">
        <v>1268</v>
      </c>
    </row>
    <row r="32" spans="1:10" x14ac:dyDescent="0.3">
      <c r="A32" s="1" t="s">
        <v>1249</v>
      </c>
      <c r="B32" t="s">
        <v>213</v>
      </c>
      <c r="C32">
        <v>363681193</v>
      </c>
      <c r="D32" t="s">
        <v>410</v>
      </c>
      <c r="E32" s="1">
        <v>-99.206000000000003</v>
      </c>
      <c r="F32" s="1">
        <v>2.5118860000000001</v>
      </c>
      <c r="G32" s="1">
        <v>68.475999999999999</v>
      </c>
      <c r="I32" t="s">
        <v>718</v>
      </c>
      <c r="J32" t="s">
        <v>1268</v>
      </c>
    </row>
    <row r="33" spans="1:10" x14ac:dyDescent="0.3">
      <c r="A33" s="1" t="s">
        <v>1246</v>
      </c>
      <c r="B33" t="s">
        <v>210</v>
      </c>
      <c r="C33">
        <v>363676665</v>
      </c>
      <c r="D33" t="s">
        <v>407</v>
      </c>
      <c r="E33" s="1">
        <v>-67.694999999999993</v>
      </c>
      <c r="F33" s="1">
        <v>5.6234130000000002</v>
      </c>
      <c r="G33" s="1">
        <v>68.311999999999998</v>
      </c>
      <c r="H33" s="1" t="s">
        <v>935</v>
      </c>
      <c r="I33" t="s">
        <v>715</v>
      </c>
      <c r="J33" s="4" t="s">
        <v>1267</v>
      </c>
    </row>
    <row r="34" spans="1:10" x14ac:dyDescent="0.3">
      <c r="A34" s="1" t="s">
        <v>1211</v>
      </c>
      <c r="B34" t="s">
        <v>182</v>
      </c>
      <c r="C34">
        <v>363678216</v>
      </c>
      <c r="D34" t="s">
        <v>381</v>
      </c>
      <c r="E34" s="1">
        <v>-62.046999999999997</v>
      </c>
      <c r="F34" s="1">
        <v>0.35481299999999999</v>
      </c>
      <c r="G34" s="1">
        <v>68.164000000000001</v>
      </c>
      <c r="I34" t="s">
        <v>680</v>
      </c>
      <c r="J34" s="4" t="s">
        <v>1267</v>
      </c>
    </row>
    <row r="35" spans="1:10" x14ac:dyDescent="0.3">
      <c r="A35" s="1" t="s">
        <v>1188</v>
      </c>
      <c r="B35" t="s">
        <v>167</v>
      </c>
      <c r="C35">
        <v>363678089</v>
      </c>
      <c r="D35" t="s">
        <v>367</v>
      </c>
      <c r="G35" s="1">
        <v>66.912999999999997</v>
      </c>
      <c r="H35" s="1" t="s">
        <v>898</v>
      </c>
      <c r="I35" t="s">
        <v>657</v>
      </c>
      <c r="J35" t="s">
        <v>1268</v>
      </c>
    </row>
    <row r="36" spans="1:10" x14ac:dyDescent="0.3">
      <c r="A36" s="1" t="s">
        <v>1097</v>
      </c>
      <c r="B36" s="1" t="s">
        <v>1097</v>
      </c>
      <c r="C36">
        <v>363680460</v>
      </c>
      <c r="E36" s="1">
        <v>-36.017000000000003</v>
      </c>
      <c r="F36" s="1">
        <v>8.912509</v>
      </c>
      <c r="G36" s="1">
        <v>66.495999999999995</v>
      </c>
      <c r="I36" t="s">
        <v>567</v>
      </c>
      <c r="J36" s="4" t="s">
        <v>1267</v>
      </c>
    </row>
    <row r="37" spans="1:10" x14ac:dyDescent="0.3">
      <c r="A37" s="1" t="s">
        <v>1002</v>
      </c>
      <c r="B37" t="s">
        <v>40</v>
      </c>
      <c r="C37">
        <v>363677301</v>
      </c>
      <c r="D37" t="s">
        <v>256</v>
      </c>
      <c r="E37" s="1">
        <v>-38.472000000000001</v>
      </c>
      <c r="F37" s="1">
        <v>7.0794999999999997E-2</v>
      </c>
      <c r="G37" s="1">
        <v>66.382000000000005</v>
      </c>
      <c r="I37" t="s">
        <v>472</v>
      </c>
      <c r="J37" t="s">
        <v>1268</v>
      </c>
    </row>
    <row r="38" spans="1:10" x14ac:dyDescent="0.3">
      <c r="A38" s="1" t="s">
        <v>1065</v>
      </c>
      <c r="B38" s="1" t="s">
        <v>1065</v>
      </c>
      <c r="C38">
        <v>363679747</v>
      </c>
      <c r="E38" s="1">
        <v>-52.576000000000001</v>
      </c>
      <c r="F38" s="1">
        <v>0.19952600000000001</v>
      </c>
      <c r="G38" s="1">
        <v>66.009</v>
      </c>
      <c r="H38" s="1" t="s">
        <v>780</v>
      </c>
      <c r="I38" t="s">
        <v>535</v>
      </c>
      <c r="J38" s="4" t="s">
        <v>1267</v>
      </c>
    </row>
    <row r="39" spans="1:10" x14ac:dyDescent="0.3">
      <c r="A39" s="1" t="s">
        <v>1004</v>
      </c>
      <c r="B39" s="1" t="s">
        <v>1004</v>
      </c>
      <c r="C39">
        <v>363678590</v>
      </c>
      <c r="E39" s="1">
        <v>-28.751000000000001</v>
      </c>
      <c r="F39" s="1">
        <v>0.14125399999999999</v>
      </c>
      <c r="G39" s="1">
        <v>65.911000000000001</v>
      </c>
      <c r="H39" s="1" t="s">
        <v>777</v>
      </c>
      <c r="I39" t="s">
        <v>474</v>
      </c>
      <c r="J39" t="s">
        <v>1268</v>
      </c>
    </row>
    <row r="40" spans="1:10" x14ac:dyDescent="0.3">
      <c r="A40" s="1" t="s">
        <v>1202</v>
      </c>
      <c r="B40" t="s">
        <v>175</v>
      </c>
      <c r="C40">
        <v>363680551</v>
      </c>
      <c r="D40" t="s">
        <v>375</v>
      </c>
      <c r="E40" s="1">
        <v>-70.335999999999999</v>
      </c>
      <c r="F40" s="1">
        <v>14.125375</v>
      </c>
      <c r="G40" s="1">
        <v>65.730999999999995</v>
      </c>
      <c r="H40" s="1" t="s">
        <v>908</v>
      </c>
      <c r="I40" t="s">
        <v>671</v>
      </c>
      <c r="J40" s="4" t="s">
        <v>1267</v>
      </c>
    </row>
    <row r="41" spans="1:10" x14ac:dyDescent="0.3">
      <c r="A41" s="1" t="s">
        <v>1185</v>
      </c>
      <c r="B41" t="s">
        <v>165</v>
      </c>
      <c r="C41">
        <v>363677298</v>
      </c>
      <c r="D41" t="s">
        <v>365</v>
      </c>
      <c r="E41" s="1">
        <v>-23.535</v>
      </c>
      <c r="F41" s="1">
        <v>0.44668400000000003</v>
      </c>
      <c r="G41" s="1">
        <v>65.02</v>
      </c>
      <c r="H41" s="1" t="s">
        <v>895</v>
      </c>
      <c r="I41" t="s">
        <v>654</v>
      </c>
      <c r="J41" s="4" t="s">
        <v>1267</v>
      </c>
    </row>
    <row r="42" spans="1:10" x14ac:dyDescent="0.3">
      <c r="A42" s="1" t="s">
        <v>1066</v>
      </c>
      <c r="B42" t="s">
        <v>76</v>
      </c>
      <c r="C42">
        <v>363676575</v>
      </c>
      <c r="G42" s="1">
        <v>64.888999999999996</v>
      </c>
      <c r="H42" s="1" t="s">
        <v>812</v>
      </c>
      <c r="I42" t="s">
        <v>536</v>
      </c>
      <c r="J42" t="s">
        <v>1268</v>
      </c>
    </row>
    <row r="43" spans="1:10" x14ac:dyDescent="0.3">
      <c r="A43" s="1" t="s">
        <v>1253</v>
      </c>
      <c r="B43" t="s">
        <v>215</v>
      </c>
      <c r="C43">
        <v>144205602</v>
      </c>
      <c r="D43" t="s">
        <v>412</v>
      </c>
      <c r="G43" s="1">
        <v>64.66</v>
      </c>
      <c r="H43" s="1" t="s">
        <v>939</v>
      </c>
      <c r="I43" t="s">
        <v>722</v>
      </c>
      <c r="J43" t="s">
        <v>1268</v>
      </c>
    </row>
    <row r="44" spans="1:10" x14ac:dyDescent="0.3">
      <c r="A44" s="1" t="s">
        <v>1166</v>
      </c>
      <c r="B44" t="s">
        <v>151</v>
      </c>
      <c r="C44">
        <v>363677332</v>
      </c>
      <c r="D44" t="s">
        <v>354</v>
      </c>
      <c r="E44" s="1">
        <v>-28.655999999999999</v>
      </c>
      <c r="F44" s="1">
        <v>0.15848899999999999</v>
      </c>
      <c r="G44" s="1">
        <v>64.463999999999999</v>
      </c>
      <c r="H44" s="1" t="s">
        <v>881</v>
      </c>
      <c r="I44" t="s">
        <v>635</v>
      </c>
      <c r="J44" s="4" t="s">
        <v>1267</v>
      </c>
    </row>
    <row r="45" spans="1:10" x14ac:dyDescent="0.3">
      <c r="A45" s="1" t="s">
        <v>947</v>
      </c>
      <c r="B45" t="s">
        <v>1</v>
      </c>
      <c r="D45" t="s">
        <v>223</v>
      </c>
      <c r="E45" s="1">
        <v>-66.685000000000002</v>
      </c>
      <c r="F45" s="1">
        <v>6.3095730000000003</v>
      </c>
      <c r="G45" s="1">
        <v>64.284000000000006</v>
      </c>
      <c r="H45" s="1" t="s">
        <v>733</v>
      </c>
      <c r="I45" t="s">
        <v>417</v>
      </c>
      <c r="J45" s="4" t="s">
        <v>1267</v>
      </c>
    </row>
    <row r="46" spans="1:10" x14ac:dyDescent="0.3">
      <c r="A46" s="1" t="s">
        <v>1091</v>
      </c>
      <c r="B46" t="s">
        <v>95</v>
      </c>
      <c r="C46">
        <v>363677286</v>
      </c>
      <c r="D46" t="s">
        <v>304</v>
      </c>
      <c r="E46" s="1">
        <v>39.738</v>
      </c>
      <c r="F46" s="1">
        <v>0.112202</v>
      </c>
      <c r="G46" s="1">
        <v>64.259</v>
      </c>
      <c r="H46" s="1" t="s">
        <v>830</v>
      </c>
      <c r="I46" t="s">
        <v>561</v>
      </c>
      <c r="J46" t="s">
        <v>1268</v>
      </c>
    </row>
    <row r="47" spans="1:10" x14ac:dyDescent="0.3">
      <c r="A47" s="1" t="s">
        <v>961</v>
      </c>
      <c r="B47" t="s">
        <v>11</v>
      </c>
      <c r="C47">
        <v>363677345</v>
      </c>
      <c r="D47" t="s">
        <v>230</v>
      </c>
      <c r="E47" s="1">
        <v>-17.096</v>
      </c>
      <c r="F47" s="1">
        <v>0.44668400000000003</v>
      </c>
      <c r="G47" s="1">
        <v>64.212999999999994</v>
      </c>
      <c r="H47" s="1" t="s">
        <v>745</v>
      </c>
      <c r="I47" t="s">
        <v>431</v>
      </c>
      <c r="J47" t="s">
        <v>1268</v>
      </c>
    </row>
    <row r="48" spans="1:10" x14ac:dyDescent="0.3">
      <c r="A48" s="1" t="s">
        <v>1237</v>
      </c>
      <c r="B48" t="s">
        <v>203</v>
      </c>
      <c r="C48">
        <v>363681397</v>
      </c>
      <c r="D48" t="s">
        <v>400</v>
      </c>
      <c r="E48" s="1">
        <v>-35.866</v>
      </c>
      <c r="F48" s="1">
        <v>14.125375</v>
      </c>
      <c r="G48" s="1">
        <v>64.19</v>
      </c>
      <c r="H48" s="1" t="s">
        <v>930</v>
      </c>
      <c r="I48" t="s">
        <v>706</v>
      </c>
      <c r="J48" t="s">
        <v>1268</v>
      </c>
    </row>
    <row r="49" spans="1:10" x14ac:dyDescent="0.3">
      <c r="A49" s="1" t="s">
        <v>976</v>
      </c>
      <c r="B49" t="s">
        <v>20</v>
      </c>
      <c r="C49">
        <v>144206853</v>
      </c>
      <c r="D49" t="s">
        <v>236</v>
      </c>
      <c r="G49" s="1">
        <v>63.78</v>
      </c>
      <c r="I49" t="s">
        <v>446</v>
      </c>
      <c r="J49" t="s">
        <v>1268</v>
      </c>
    </row>
    <row r="50" spans="1:10" x14ac:dyDescent="0.3">
      <c r="A50" s="1" t="s">
        <v>1189</v>
      </c>
      <c r="B50" t="s">
        <v>168</v>
      </c>
      <c r="C50">
        <v>363681020</v>
      </c>
      <c r="D50" t="s">
        <v>368</v>
      </c>
      <c r="E50" s="1">
        <v>68.146000000000001</v>
      </c>
      <c r="F50" s="1">
        <v>2.238721</v>
      </c>
      <c r="G50" s="1">
        <v>63.356000000000002</v>
      </c>
      <c r="H50" s="1" t="s">
        <v>899</v>
      </c>
      <c r="I50" t="s">
        <v>658</v>
      </c>
      <c r="J50" t="s">
        <v>1268</v>
      </c>
    </row>
    <row r="51" spans="1:10" x14ac:dyDescent="0.3">
      <c r="A51" s="1" t="s">
        <v>1016</v>
      </c>
      <c r="B51" t="s">
        <v>46</v>
      </c>
      <c r="C51">
        <v>363678273</v>
      </c>
      <c r="D51" t="s">
        <v>261</v>
      </c>
      <c r="E51" s="1">
        <v>-58.67</v>
      </c>
      <c r="F51" s="1">
        <v>1.122018</v>
      </c>
      <c r="G51" s="1">
        <v>63.271999999999998</v>
      </c>
      <c r="H51" s="1" t="s">
        <v>782</v>
      </c>
      <c r="I51" t="s">
        <v>486</v>
      </c>
      <c r="J51" t="s">
        <v>1268</v>
      </c>
    </row>
    <row r="52" spans="1:10" x14ac:dyDescent="0.3">
      <c r="A52" s="1" t="s">
        <v>1106</v>
      </c>
      <c r="B52" t="s">
        <v>105</v>
      </c>
      <c r="C52">
        <v>363680565</v>
      </c>
      <c r="D52" t="s">
        <v>313</v>
      </c>
      <c r="G52" s="1">
        <v>63.201000000000001</v>
      </c>
      <c r="H52" s="1" t="s">
        <v>838</v>
      </c>
      <c r="I52" t="s">
        <v>576</v>
      </c>
      <c r="J52" t="s">
        <v>1268</v>
      </c>
    </row>
    <row r="53" spans="1:10" x14ac:dyDescent="0.3">
      <c r="A53" s="1" t="s">
        <v>1108</v>
      </c>
      <c r="B53" s="1" t="s">
        <v>1108</v>
      </c>
      <c r="C53">
        <v>363680503</v>
      </c>
      <c r="G53" s="1">
        <v>63.121000000000002</v>
      </c>
      <c r="I53" t="s">
        <v>578</v>
      </c>
      <c r="J53" t="s">
        <v>1268</v>
      </c>
    </row>
    <row r="54" spans="1:10" x14ac:dyDescent="0.3">
      <c r="A54" s="1" t="s">
        <v>1235</v>
      </c>
      <c r="B54" t="s">
        <v>201</v>
      </c>
      <c r="C54">
        <v>363681349</v>
      </c>
      <c r="D54" t="s">
        <v>398</v>
      </c>
      <c r="G54" s="1">
        <v>62.994999999999997</v>
      </c>
      <c r="H54" s="1" t="s">
        <v>879</v>
      </c>
      <c r="I54" t="s">
        <v>704</v>
      </c>
      <c r="J54" t="s">
        <v>1268</v>
      </c>
    </row>
    <row r="55" spans="1:10" x14ac:dyDescent="0.3">
      <c r="A55" s="1" t="s">
        <v>954</v>
      </c>
      <c r="B55" t="s">
        <v>6</v>
      </c>
      <c r="C55">
        <v>363681187</v>
      </c>
      <c r="D55" t="s">
        <v>226</v>
      </c>
      <c r="G55" s="1">
        <v>62.982999999999997</v>
      </c>
      <c r="H55" s="1" t="s">
        <v>738</v>
      </c>
      <c r="I55" t="s">
        <v>424</v>
      </c>
      <c r="J55" t="s">
        <v>1268</v>
      </c>
    </row>
    <row r="56" spans="1:10" x14ac:dyDescent="0.3">
      <c r="A56" s="1" t="s">
        <v>1099</v>
      </c>
      <c r="B56" t="s">
        <v>99</v>
      </c>
      <c r="C56">
        <v>363680933</v>
      </c>
      <c r="D56" t="s">
        <v>308</v>
      </c>
      <c r="E56" s="1">
        <v>59.345999999999997</v>
      </c>
      <c r="F56" s="1">
        <v>14.125375</v>
      </c>
      <c r="G56" s="1">
        <v>62.738</v>
      </c>
      <c r="H56" s="1" t="s">
        <v>834</v>
      </c>
      <c r="I56" t="s">
        <v>569</v>
      </c>
      <c r="J56" t="s">
        <v>1268</v>
      </c>
    </row>
    <row r="57" spans="1:10" x14ac:dyDescent="0.3">
      <c r="A57" s="1" t="s">
        <v>1057</v>
      </c>
      <c r="B57" t="s">
        <v>71</v>
      </c>
      <c r="C57">
        <v>363679174</v>
      </c>
      <c r="D57" t="s">
        <v>282</v>
      </c>
      <c r="E57" s="1">
        <v>-128.46299999999999</v>
      </c>
      <c r="F57" s="1">
        <v>5.6234130000000002</v>
      </c>
      <c r="G57" s="1">
        <v>62.512</v>
      </c>
      <c r="H57" s="1" t="s">
        <v>807</v>
      </c>
      <c r="I57" t="s">
        <v>527</v>
      </c>
      <c r="J57" t="s">
        <v>1268</v>
      </c>
    </row>
    <row r="58" spans="1:10" x14ac:dyDescent="0.3">
      <c r="A58" s="1" t="s">
        <v>971</v>
      </c>
      <c r="B58" t="s">
        <v>17</v>
      </c>
      <c r="D58" t="s">
        <v>234</v>
      </c>
      <c r="E58" s="1">
        <v>-98.790999999999997</v>
      </c>
      <c r="F58" s="1">
        <v>7.0794579999999998</v>
      </c>
      <c r="G58" s="1">
        <v>62.485999999999997</v>
      </c>
      <c r="H58" s="1" t="s">
        <v>752</v>
      </c>
      <c r="I58" t="s">
        <v>441</v>
      </c>
      <c r="J58" t="s">
        <v>1268</v>
      </c>
    </row>
    <row r="59" spans="1:10" x14ac:dyDescent="0.3">
      <c r="A59" s="1" t="s">
        <v>1197</v>
      </c>
      <c r="B59" t="s">
        <v>172</v>
      </c>
      <c r="C59">
        <v>363678428</v>
      </c>
      <c r="D59" t="s">
        <v>372</v>
      </c>
      <c r="E59" s="1">
        <v>-108.702</v>
      </c>
      <c r="F59" s="1">
        <v>14.125375</v>
      </c>
      <c r="G59" s="1">
        <v>62.417000000000002</v>
      </c>
      <c r="H59" s="1" t="s">
        <v>906</v>
      </c>
      <c r="I59" t="s">
        <v>666</v>
      </c>
      <c r="J59" t="s">
        <v>1268</v>
      </c>
    </row>
    <row r="60" spans="1:10" x14ac:dyDescent="0.3">
      <c r="A60" s="1" t="s">
        <v>1243</v>
      </c>
      <c r="B60" t="s">
        <v>207</v>
      </c>
      <c r="C60">
        <v>363681221</v>
      </c>
      <c r="D60" t="s">
        <v>404</v>
      </c>
      <c r="E60" s="1">
        <v>76.698999999999998</v>
      </c>
      <c r="F60" s="1">
        <v>1.4125380000000001</v>
      </c>
      <c r="G60" s="1">
        <v>62.274999999999999</v>
      </c>
      <c r="H60" s="1" t="s">
        <v>933</v>
      </c>
      <c r="I60" t="s">
        <v>712</v>
      </c>
      <c r="J60" t="s">
        <v>1268</v>
      </c>
    </row>
    <row r="61" spans="1:10" x14ac:dyDescent="0.3">
      <c r="A61" s="1" t="s">
        <v>1011</v>
      </c>
      <c r="B61" s="1" t="s">
        <v>1011</v>
      </c>
      <c r="C61">
        <v>363676913</v>
      </c>
      <c r="E61" s="1">
        <v>72.725999999999999</v>
      </c>
      <c r="F61" s="1">
        <v>0.39810699999999999</v>
      </c>
      <c r="G61" s="1">
        <v>61.930999999999997</v>
      </c>
      <c r="H61" s="1" t="s">
        <v>751</v>
      </c>
      <c r="I61" t="s">
        <v>481</v>
      </c>
      <c r="J61" t="s">
        <v>1268</v>
      </c>
    </row>
    <row r="62" spans="1:10" x14ac:dyDescent="0.3">
      <c r="A62" s="1" t="s">
        <v>1051</v>
      </c>
      <c r="B62" s="1" t="s">
        <v>1051</v>
      </c>
      <c r="C62">
        <v>363679865</v>
      </c>
      <c r="E62" s="1">
        <v>-27.712</v>
      </c>
      <c r="F62" s="1">
        <v>1.9952620000000001</v>
      </c>
      <c r="G62" s="1">
        <v>61.572000000000003</v>
      </c>
      <c r="H62" s="1" t="s">
        <v>805</v>
      </c>
      <c r="I62" t="s">
        <v>521</v>
      </c>
      <c r="J62" t="s">
        <v>1268</v>
      </c>
    </row>
    <row r="63" spans="1:10" x14ac:dyDescent="0.3">
      <c r="A63" s="1" t="s">
        <v>1109</v>
      </c>
      <c r="B63" t="s">
        <v>107</v>
      </c>
      <c r="C63">
        <v>363681375</v>
      </c>
      <c r="D63" t="s">
        <v>315</v>
      </c>
      <c r="E63" s="1">
        <v>24.364999999999998</v>
      </c>
      <c r="F63" s="1">
        <v>2.8184000000000001E-2</v>
      </c>
      <c r="G63" s="1">
        <v>61.505000000000003</v>
      </c>
      <c r="H63" s="1" t="s">
        <v>840</v>
      </c>
      <c r="I63" t="s">
        <v>579</v>
      </c>
      <c r="J63" s="4" t="s">
        <v>1267</v>
      </c>
    </row>
    <row r="64" spans="1:10" x14ac:dyDescent="0.3">
      <c r="A64" s="1" t="s">
        <v>1191</v>
      </c>
      <c r="B64" t="s">
        <v>169</v>
      </c>
      <c r="C64">
        <v>363677215</v>
      </c>
      <c r="D64" t="s">
        <v>369</v>
      </c>
      <c r="E64" s="1">
        <v>-88.254999999999995</v>
      </c>
      <c r="F64" s="1">
        <v>5.0118720000000003</v>
      </c>
      <c r="G64" s="1">
        <v>61.290999999999997</v>
      </c>
      <c r="H64" s="1" t="s">
        <v>901</v>
      </c>
      <c r="I64" t="s">
        <v>660</v>
      </c>
      <c r="J64" s="4" t="s">
        <v>1267</v>
      </c>
    </row>
    <row r="65" spans="1:10" x14ac:dyDescent="0.3">
      <c r="A65" s="1" t="s">
        <v>1242</v>
      </c>
      <c r="B65" t="s">
        <v>206</v>
      </c>
      <c r="C65">
        <v>363678193</v>
      </c>
      <c r="D65" t="s">
        <v>403</v>
      </c>
      <c r="G65" s="1">
        <v>61.043999999999997</v>
      </c>
      <c r="H65" s="1" t="s">
        <v>932</v>
      </c>
      <c r="I65" t="s">
        <v>711</v>
      </c>
      <c r="J65" t="s">
        <v>1268</v>
      </c>
    </row>
    <row r="66" spans="1:10" x14ac:dyDescent="0.3">
      <c r="A66" s="1" t="s">
        <v>1142</v>
      </c>
      <c r="B66" t="s">
        <v>132</v>
      </c>
      <c r="D66" t="s">
        <v>338</v>
      </c>
      <c r="G66" s="1">
        <v>60.796999999999997</v>
      </c>
      <c r="H66" s="1" t="s">
        <v>863</v>
      </c>
      <c r="I66" t="s">
        <v>611</v>
      </c>
      <c r="J66" t="s">
        <v>1268</v>
      </c>
    </row>
    <row r="67" spans="1:10" x14ac:dyDescent="0.3">
      <c r="A67" s="1" t="s">
        <v>1181</v>
      </c>
      <c r="B67" t="s">
        <v>162</v>
      </c>
      <c r="D67" t="s">
        <v>362</v>
      </c>
      <c r="E67" s="1">
        <v>28.231999999999999</v>
      </c>
      <c r="F67" s="1">
        <v>0.39810699999999999</v>
      </c>
      <c r="G67" s="1">
        <v>60.771000000000001</v>
      </c>
      <c r="H67" s="1" t="s">
        <v>892</v>
      </c>
      <c r="I67" t="s">
        <v>650</v>
      </c>
      <c r="J67" t="s">
        <v>1268</v>
      </c>
    </row>
    <row r="68" spans="1:10" x14ac:dyDescent="0.3">
      <c r="A68" s="1" t="s">
        <v>1220</v>
      </c>
      <c r="B68" t="s">
        <v>189</v>
      </c>
      <c r="D68" t="s">
        <v>387</v>
      </c>
      <c r="E68" s="1">
        <v>39.482999999999997</v>
      </c>
      <c r="F68" s="1">
        <v>0.125893</v>
      </c>
      <c r="G68" s="1">
        <v>60.487000000000002</v>
      </c>
      <c r="H68" s="1" t="s">
        <v>919</v>
      </c>
      <c r="I68" t="s">
        <v>689</v>
      </c>
      <c r="J68" s="4" t="s">
        <v>1267</v>
      </c>
    </row>
    <row r="69" spans="1:10" x14ac:dyDescent="0.3">
      <c r="A69" s="1" t="s">
        <v>1209</v>
      </c>
      <c r="B69" s="1" t="s">
        <v>1209</v>
      </c>
      <c r="C69">
        <v>363679832</v>
      </c>
      <c r="E69" s="1">
        <v>30.126999999999999</v>
      </c>
      <c r="F69" s="1">
        <v>3.5480999999999999E-2</v>
      </c>
      <c r="G69" s="1">
        <v>59.865000000000002</v>
      </c>
      <c r="H69" s="1" t="s">
        <v>765</v>
      </c>
      <c r="I69" t="s">
        <v>678</v>
      </c>
      <c r="J69" t="s">
        <v>1268</v>
      </c>
    </row>
    <row r="70" spans="1:10" x14ac:dyDescent="0.3">
      <c r="A70" s="1" t="s">
        <v>1223</v>
      </c>
      <c r="B70" s="1" t="s">
        <v>1223</v>
      </c>
      <c r="C70">
        <v>363676874</v>
      </c>
      <c r="E70" s="1">
        <v>62.343000000000004</v>
      </c>
      <c r="F70" s="1">
        <v>0.28183799999999998</v>
      </c>
      <c r="G70" s="1">
        <v>59.798000000000002</v>
      </c>
      <c r="H70" s="1" t="s">
        <v>765</v>
      </c>
      <c r="I70" t="s">
        <v>692</v>
      </c>
      <c r="J70" t="s">
        <v>1268</v>
      </c>
    </row>
    <row r="71" spans="1:10" x14ac:dyDescent="0.3">
      <c r="A71" s="1" t="s">
        <v>1136</v>
      </c>
      <c r="B71" t="s">
        <v>127</v>
      </c>
      <c r="C71">
        <v>363677781</v>
      </c>
      <c r="D71" t="s">
        <v>334</v>
      </c>
      <c r="E71" s="1">
        <v>-87.305999999999997</v>
      </c>
      <c r="F71" s="1">
        <v>10</v>
      </c>
      <c r="G71" s="1">
        <v>59.597000000000001</v>
      </c>
      <c r="H71" s="1" t="s">
        <v>854</v>
      </c>
      <c r="I71" t="s">
        <v>605</v>
      </c>
      <c r="J71" s="4" t="s">
        <v>1267</v>
      </c>
    </row>
    <row r="72" spans="1:10" x14ac:dyDescent="0.3">
      <c r="A72" s="1" t="s">
        <v>1047</v>
      </c>
      <c r="B72" t="s">
        <v>65</v>
      </c>
      <c r="D72" t="s">
        <v>277</v>
      </c>
      <c r="E72" s="1">
        <v>-105.46599999999999</v>
      </c>
      <c r="F72" s="1">
        <v>12.589254</v>
      </c>
      <c r="G72" s="1">
        <v>59.430999999999997</v>
      </c>
      <c r="I72" t="s">
        <v>517</v>
      </c>
      <c r="J72" s="4" t="s">
        <v>1267</v>
      </c>
    </row>
    <row r="73" spans="1:10" x14ac:dyDescent="0.3">
      <c r="A73" s="1" t="s">
        <v>1194</v>
      </c>
      <c r="B73" s="1" t="s">
        <v>1194</v>
      </c>
      <c r="C73">
        <v>363676426</v>
      </c>
      <c r="E73" s="1">
        <v>-36.829000000000001</v>
      </c>
      <c r="F73" s="1">
        <v>1.122018</v>
      </c>
      <c r="G73" s="1">
        <v>59.295000000000002</v>
      </c>
      <c r="I73" t="s">
        <v>663</v>
      </c>
      <c r="J73" t="s">
        <v>1268</v>
      </c>
    </row>
    <row r="74" spans="1:10" x14ac:dyDescent="0.3">
      <c r="A74" s="1" t="s">
        <v>1121</v>
      </c>
      <c r="B74" t="s">
        <v>117</v>
      </c>
      <c r="C74">
        <v>363676534</v>
      </c>
      <c r="D74" t="s">
        <v>324</v>
      </c>
      <c r="E74" s="1">
        <v>46.518000000000001</v>
      </c>
      <c r="F74" s="1">
        <v>0.35481299999999999</v>
      </c>
      <c r="G74" s="1">
        <v>59.231000000000002</v>
      </c>
      <c r="H74" s="1" t="s">
        <v>851</v>
      </c>
      <c r="I74" t="s">
        <v>591</v>
      </c>
      <c r="J74" s="4" t="s">
        <v>1267</v>
      </c>
    </row>
    <row r="75" spans="1:10" x14ac:dyDescent="0.3">
      <c r="A75" s="1" t="s">
        <v>1080</v>
      </c>
      <c r="B75" s="1" t="s">
        <v>1080</v>
      </c>
      <c r="C75">
        <v>363679931</v>
      </c>
      <c r="E75" s="1">
        <v>36.200000000000003</v>
      </c>
      <c r="F75" s="1">
        <v>5.0118999999999997E-2</v>
      </c>
      <c r="G75" s="1">
        <v>59.048000000000002</v>
      </c>
      <c r="H75" s="1" t="s">
        <v>822</v>
      </c>
      <c r="I75" t="s">
        <v>550</v>
      </c>
      <c r="J75" t="s">
        <v>1268</v>
      </c>
    </row>
    <row r="76" spans="1:10" x14ac:dyDescent="0.3">
      <c r="A76" s="1" t="s">
        <v>981</v>
      </c>
      <c r="B76" t="s">
        <v>25</v>
      </c>
      <c r="C76">
        <v>363677465</v>
      </c>
      <c r="D76" t="s">
        <v>241</v>
      </c>
      <c r="G76" s="1">
        <v>59.039000000000001</v>
      </c>
      <c r="H76" s="1" t="s">
        <v>760</v>
      </c>
      <c r="I76" t="s">
        <v>451</v>
      </c>
      <c r="J76" t="s">
        <v>1268</v>
      </c>
    </row>
    <row r="77" spans="1:10" x14ac:dyDescent="0.3">
      <c r="A77" s="1" t="s">
        <v>1239</v>
      </c>
      <c r="B77" t="s">
        <v>204</v>
      </c>
      <c r="D77" t="s">
        <v>401</v>
      </c>
      <c r="E77" s="1">
        <v>53.545000000000002</v>
      </c>
      <c r="F77" s="1">
        <v>3.5480999999999999E-2</v>
      </c>
      <c r="G77" s="1">
        <v>58.96</v>
      </c>
      <c r="H77" s="1" t="s">
        <v>931</v>
      </c>
      <c r="I77" t="s">
        <v>708</v>
      </c>
      <c r="J77" s="4" t="s">
        <v>1267</v>
      </c>
    </row>
    <row r="78" spans="1:10" x14ac:dyDescent="0.3">
      <c r="A78" s="1" t="s">
        <v>1070</v>
      </c>
      <c r="B78" t="s">
        <v>80</v>
      </c>
      <c r="C78">
        <v>363680862</v>
      </c>
      <c r="D78" t="s">
        <v>290</v>
      </c>
      <c r="E78" s="1">
        <v>-79.084999999999994</v>
      </c>
      <c r="F78" s="1">
        <v>2.8183829999999999</v>
      </c>
      <c r="G78" s="1">
        <v>58.655000000000001</v>
      </c>
      <c r="H78" s="1" t="s">
        <v>816</v>
      </c>
      <c r="I78" t="s">
        <v>540</v>
      </c>
      <c r="J78" t="s">
        <v>1268</v>
      </c>
    </row>
    <row r="79" spans="1:10" x14ac:dyDescent="0.3">
      <c r="A79" s="1" t="s">
        <v>1133</v>
      </c>
      <c r="B79" s="1" t="s">
        <v>1133</v>
      </c>
      <c r="C79">
        <v>363676863</v>
      </c>
      <c r="E79" s="1">
        <v>-37.689</v>
      </c>
      <c r="F79" s="1">
        <v>2.5118860000000001</v>
      </c>
      <c r="G79" s="1">
        <v>58.600999999999999</v>
      </c>
      <c r="H79" s="1" t="s">
        <v>858</v>
      </c>
      <c r="I79" t="s">
        <v>603</v>
      </c>
      <c r="J79" t="s">
        <v>1268</v>
      </c>
    </row>
    <row r="80" spans="1:10" x14ac:dyDescent="0.3">
      <c r="A80" s="1" t="s">
        <v>1151</v>
      </c>
      <c r="B80" t="s">
        <v>139</v>
      </c>
      <c r="C80">
        <v>363678391</v>
      </c>
      <c r="D80" t="s">
        <v>344</v>
      </c>
      <c r="E80" s="1">
        <v>36.726999999999997</v>
      </c>
      <c r="F80" s="1">
        <v>5.6233999999999999E-2</v>
      </c>
      <c r="G80" s="1">
        <v>58.215000000000003</v>
      </c>
      <c r="H80" s="1" t="s">
        <v>872</v>
      </c>
      <c r="I80" t="s">
        <v>620</v>
      </c>
      <c r="J80" t="s">
        <v>1268</v>
      </c>
    </row>
    <row r="81" spans="1:10" x14ac:dyDescent="0.3">
      <c r="A81" s="1" t="s">
        <v>1064</v>
      </c>
      <c r="B81" t="s">
        <v>75</v>
      </c>
      <c r="C81">
        <v>363676491</v>
      </c>
      <c r="D81" t="s">
        <v>286</v>
      </c>
      <c r="E81" s="1">
        <v>51.537999999999997</v>
      </c>
      <c r="F81" s="1">
        <v>1.4125380000000001</v>
      </c>
      <c r="G81" s="1">
        <v>58.103999999999999</v>
      </c>
      <c r="H81" s="1" t="s">
        <v>811</v>
      </c>
      <c r="I81" t="s">
        <v>534</v>
      </c>
      <c r="J81" t="s">
        <v>1268</v>
      </c>
    </row>
    <row r="82" spans="1:10" x14ac:dyDescent="0.3">
      <c r="A82" s="1" t="s">
        <v>1205</v>
      </c>
      <c r="B82" t="s">
        <v>178</v>
      </c>
      <c r="C82">
        <v>363680611</v>
      </c>
      <c r="D82" t="s">
        <v>378</v>
      </c>
      <c r="E82" s="1">
        <v>-54.488999999999997</v>
      </c>
      <c r="F82" s="1">
        <v>2.5118860000000001</v>
      </c>
      <c r="G82" s="1">
        <v>58.003999999999998</v>
      </c>
      <c r="H82" s="1" t="s">
        <v>910</v>
      </c>
      <c r="I82" t="s">
        <v>674</v>
      </c>
      <c r="J82" t="s">
        <v>1268</v>
      </c>
    </row>
    <row r="83" spans="1:10" x14ac:dyDescent="0.3">
      <c r="A83" s="1" t="s">
        <v>1140</v>
      </c>
      <c r="B83" s="1" t="s">
        <v>1140</v>
      </c>
      <c r="C83">
        <v>363680486</v>
      </c>
      <c r="E83" s="1">
        <v>-40.426000000000002</v>
      </c>
      <c r="F83" s="1">
        <v>10</v>
      </c>
      <c r="G83" s="1">
        <v>57.997999999999998</v>
      </c>
      <c r="I83" t="s">
        <v>609</v>
      </c>
      <c r="J83" t="s">
        <v>1268</v>
      </c>
    </row>
    <row r="84" spans="1:10" x14ac:dyDescent="0.3">
      <c r="A84" s="1" t="s">
        <v>1148</v>
      </c>
      <c r="B84" s="1" t="s">
        <v>1148</v>
      </c>
      <c r="C84">
        <v>363679907</v>
      </c>
      <c r="E84" s="1">
        <v>47.591999999999999</v>
      </c>
      <c r="F84" s="1">
        <v>3.9810999999999999E-2</v>
      </c>
      <c r="G84" s="1">
        <v>57.936999999999998</v>
      </c>
      <c r="H84" s="1" t="s">
        <v>869</v>
      </c>
      <c r="I84" t="s">
        <v>617</v>
      </c>
      <c r="J84" t="s">
        <v>1268</v>
      </c>
    </row>
    <row r="85" spans="1:10" x14ac:dyDescent="0.3">
      <c r="A85" s="1" t="s">
        <v>1161</v>
      </c>
      <c r="B85" t="s">
        <v>146</v>
      </c>
      <c r="C85">
        <v>363680123</v>
      </c>
      <c r="D85" t="s">
        <v>349</v>
      </c>
      <c r="E85" s="1">
        <v>-79.174999999999997</v>
      </c>
      <c r="F85" s="1">
        <v>0.22387199999999999</v>
      </c>
      <c r="G85" s="1">
        <v>57.841999999999999</v>
      </c>
      <c r="H85" s="1" t="s">
        <v>877</v>
      </c>
      <c r="I85" t="s">
        <v>630</v>
      </c>
      <c r="J85" t="s">
        <v>1268</v>
      </c>
    </row>
    <row r="86" spans="1:10" x14ac:dyDescent="0.3">
      <c r="A86" s="1" t="s">
        <v>957</v>
      </c>
      <c r="B86" t="s">
        <v>8</v>
      </c>
      <c r="C86">
        <v>363677517</v>
      </c>
      <c r="D86" t="s">
        <v>228</v>
      </c>
      <c r="G86" s="1">
        <v>57.823999999999998</v>
      </c>
      <c r="H86" s="1" t="s">
        <v>741</v>
      </c>
      <c r="I86" t="s">
        <v>427</v>
      </c>
      <c r="J86" t="s">
        <v>1268</v>
      </c>
    </row>
    <row r="87" spans="1:10" x14ac:dyDescent="0.3">
      <c r="A87" s="1" t="s">
        <v>1050</v>
      </c>
      <c r="B87" t="s">
        <v>68</v>
      </c>
      <c r="C87">
        <v>363680902</v>
      </c>
      <c r="E87" s="1">
        <v>-90.531000000000006</v>
      </c>
      <c r="F87" s="1">
        <v>5.0118720000000003</v>
      </c>
      <c r="G87" s="1">
        <v>57.494999999999997</v>
      </c>
      <c r="H87" s="1" t="s">
        <v>804</v>
      </c>
      <c r="I87" t="s">
        <v>520</v>
      </c>
      <c r="J87" t="s">
        <v>1268</v>
      </c>
    </row>
    <row r="88" spans="1:10" x14ac:dyDescent="0.3">
      <c r="A88" s="1" t="s">
        <v>985</v>
      </c>
      <c r="B88" t="s">
        <v>29</v>
      </c>
      <c r="C88">
        <v>363681444</v>
      </c>
      <c r="D88" t="s">
        <v>245</v>
      </c>
      <c r="E88" s="1">
        <v>-29.684000000000001</v>
      </c>
      <c r="F88" s="1">
        <v>3.5480999999999999E-2</v>
      </c>
      <c r="G88" s="1">
        <v>57.085000000000001</v>
      </c>
      <c r="H88" s="1" t="s">
        <v>764</v>
      </c>
      <c r="I88" t="s">
        <v>455</v>
      </c>
      <c r="J88" t="s">
        <v>1268</v>
      </c>
    </row>
    <row r="89" spans="1:10" x14ac:dyDescent="0.3">
      <c r="A89" s="1" t="s">
        <v>1251</v>
      </c>
      <c r="B89" s="1" t="s">
        <v>1251</v>
      </c>
      <c r="C89">
        <v>363680098</v>
      </c>
      <c r="E89" s="1">
        <v>-88.346999999999994</v>
      </c>
      <c r="F89" s="1">
        <v>6.3095730000000003</v>
      </c>
      <c r="G89" s="1">
        <v>57.037999999999997</v>
      </c>
      <c r="H89" s="1" t="s">
        <v>765</v>
      </c>
      <c r="I89" t="s">
        <v>720</v>
      </c>
      <c r="J89" t="s">
        <v>1268</v>
      </c>
    </row>
    <row r="90" spans="1:10" x14ac:dyDescent="0.3">
      <c r="A90" s="1" t="s">
        <v>959</v>
      </c>
      <c r="B90" s="1" t="s">
        <v>959</v>
      </c>
      <c r="C90">
        <v>363678779</v>
      </c>
      <c r="E90" s="1">
        <v>-83.816000000000003</v>
      </c>
      <c r="F90" s="1">
        <v>0.82960299999999998</v>
      </c>
      <c r="G90" s="1">
        <v>56.991</v>
      </c>
      <c r="H90" s="1" t="s">
        <v>743</v>
      </c>
      <c r="I90" t="s">
        <v>429</v>
      </c>
      <c r="J90" s="4" t="s">
        <v>1267</v>
      </c>
    </row>
    <row r="91" spans="1:10" x14ac:dyDescent="0.3">
      <c r="A91" s="1" t="s">
        <v>977</v>
      </c>
      <c r="B91" t="s">
        <v>21</v>
      </c>
      <c r="C91">
        <v>363681368</v>
      </c>
      <c r="D91" t="s">
        <v>237</v>
      </c>
      <c r="E91" s="1">
        <v>-56.293999999999997</v>
      </c>
      <c r="F91" s="1">
        <v>2.3435000000000001E-2</v>
      </c>
      <c r="G91" s="1">
        <v>56.889000000000003</v>
      </c>
      <c r="H91" s="1" t="s">
        <v>757</v>
      </c>
      <c r="I91" t="s">
        <v>447</v>
      </c>
      <c r="J91" s="4" t="s">
        <v>1267</v>
      </c>
    </row>
    <row r="92" spans="1:10" x14ac:dyDescent="0.3">
      <c r="A92" s="1" t="s">
        <v>1067</v>
      </c>
      <c r="B92" t="s">
        <v>77</v>
      </c>
      <c r="D92" t="s">
        <v>287</v>
      </c>
      <c r="E92" s="1">
        <v>-18.113</v>
      </c>
      <c r="F92" s="1">
        <v>0.35481299999999999</v>
      </c>
      <c r="G92" s="1">
        <v>56.857999999999997</v>
      </c>
      <c r="H92" s="1" t="s">
        <v>813</v>
      </c>
      <c r="I92" t="s">
        <v>537</v>
      </c>
      <c r="J92" t="s">
        <v>1268</v>
      </c>
    </row>
    <row r="93" spans="1:10" x14ac:dyDescent="0.3">
      <c r="A93" s="1" t="s">
        <v>1075</v>
      </c>
      <c r="B93" t="s">
        <v>82</v>
      </c>
      <c r="C93">
        <v>363677558</v>
      </c>
      <c r="D93" t="s">
        <v>292</v>
      </c>
      <c r="E93" s="1">
        <v>-83.656999999999996</v>
      </c>
      <c r="F93" s="1">
        <v>7.0794579999999998</v>
      </c>
      <c r="G93" s="1">
        <v>56.694000000000003</v>
      </c>
      <c r="H93" s="1" t="s">
        <v>818</v>
      </c>
      <c r="I93" t="s">
        <v>545</v>
      </c>
      <c r="J93" s="4" t="s">
        <v>1267</v>
      </c>
    </row>
    <row r="94" spans="1:10" x14ac:dyDescent="0.3">
      <c r="A94" s="1" t="s">
        <v>1059</v>
      </c>
      <c r="B94" s="1" t="s">
        <v>1059</v>
      </c>
      <c r="C94">
        <v>363676722</v>
      </c>
      <c r="E94" s="1">
        <v>31.84</v>
      </c>
      <c r="F94" s="1">
        <v>1.5848930000000001</v>
      </c>
      <c r="G94" s="1">
        <v>56.572000000000003</v>
      </c>
      <c r="H94" s="1" t="s">
        <v>809</v>
      </c>
      <c r="I94" t="s">
        <v>529</v>
      </c>
      <c r="J94" t="s">
        <v>1268</v>
      </c>
    </row>
    <row r="95" spans="1:10" x14ac:dyDescent="0.3">
      <c r="A95" s="1" t="s">
        <v>1130</v>
      </c>
      <c r="B95" t="s">
        <v>123</v>
      </c>
      <c r="C95">
        <v>363677125</v>
      </c>
      <c r="D95" t="s">
        <v>329</v>
      </c>
      <c r="E95" s="1">
        <v>-68.584999999999994</v>
      </c>
      <c r="F95" s="1">
        <v>8.912509</v>
      </c>
      <c r="G95" s="1">
        <v>56.52</v>
      </c>
      <c r="H95" s="1" t="s">
        <v>855</v>
      </c>
      <c r="I95" t="s">
        <v>600</v>
      </c>
      <c r="J95" t="s">
        <v>1268</v>
      </c>
    </row>
    <row r="96" spans="1:10" x14ac:dyDescent="0.3">
      <c r="A96" s="1" t="s">
        <v>1165</v>
      </c>
      <c r="B96" t="s">
        <v>150</v>
      </c>
      <c r="C96">
        <v>363678192</v>
      </c>
      <c r="D96" t="s">
        <v>353</v>
      </c>
      <c r="E96" s="1">
        <v>-99.143000000000001</v>
      </c>
      <c r="F96" s="1">
        <v>3.9810720000000002</v>
      </c>
      <c r="G96" s="1">
        <v>56.225999999999999</v>
      </c>
      <c r="H96" s="1" t="s">
        <v>880</v>
      </c>
      <c r="I96" t="s">
        <v>634</v>
      </c>
      <c r="J96" t="s">
        <v>1268</v>
      </c>
    </row>
    <row r="97" spans="1:10" x14ac:dyDescent="0.3">
      <c r="A97" s="1" t="s">
        <v>1013</v>
      </c>
      <c r="B97" t="s">
        <v>45</v>
      </c>
      <c r="D97" t="s">
        <v>260</v>
      </c>
      <c r="E97" s="1">
        <v>-105.91</v>
      </c>
      <c r="F97" s="1">
        <v>1.9952620000000001</v>
      </c>
      <c r="G97" s="1">
        <v>55.939</v>
      </c>
      <c r="I97" t="s">
        <v>483</v>
      </c>
      <c r="J97" s="4" t="s">
        <v>1267</v>
      </c>
    </row>
    <row r="98" spans="1:10" x14ac:dyDescent="0.3">
      <c r="A98" s="1" t="s">
        <v>1049</v>
      </c>
      <c r="B98" t="s">
        <v>67</v>
      </c>
      <c r="C98">
        <v>363677180</v>
      </c>
      <c r="D98" t="s">
        <v>279</v>
      </c>
      <c r="E98" s="1">
        <v>-106.529</v>
      </c>
      <c r="F98" s="1">
        <v>6.3095730000000003</v>
      </c>
      <c r="G98" s="1">
        <v>55.914000000000001</v>
      </c>
      <c r="H98" s="1" t="s">
        <v>803</v>
      </c>
      <c r="I98" t="s">
        <v>519</v>
      </c>
      <c r="J98" t="s">
        <v>1268</v>
      </c>
    </row>
    <row r="99" spans="1:10" x14ac:dyDescent="0.3">
      <c r="A99" s="1" t="s">
        <v>1255</v>
      </c>
      <c r="B99" t="s">
        <v>216</v>
      </c>
      <c r="C99">
        <v>363680160</v>
      </c>
      <c r="D99" t="s">
        <v>413</v>
      </c>
      <c r="E99" s="1">
        <v>58.402000000000001</v>
      </c>
      <c r="F99" s="1">
        <v>5.0118999999999997E-2</v>
      </c>
      <c r="G99" s="1">
        <v>55.817</v>
      </c>
      <c r="I99" t="s">
        <v>724</v>
      </c>
      <c r="J99" s="4" t="s">
        <v>1267</v>
      </c>
    </row>
    <row r="100" spans="1:10" x14ac:dyDescent="0.3">
      <c r="A100" s="1" t="s">
        <v>1160</v>
      </c>
      <c r="B100" t="s">
        <v>145</v>
      </c>
      <c r="C100">
        <v>363681230</v>
      </c>
      <c r="D100" t="s">
        <v>348</v>
      </c>
      <c r="E100" s="1">
        <v>-36.417999999999999</v>
      </c>
      <c r="F100" s="1">
        <v>2.238721</v>
      </c>
      <c r="G100" s="1">
        <v>55.406999999999996</v>
      </c>
      <c r="I100" t="s">
        <v>629</v>
      </c>
      <c r="J100" t="s">
        <v>1268</v>
      </c>
    </row>
    <row r="101" spans="1:10" x14ac:dyDescent="0.3">
      <c r="A101" s="1" t="s">
        <v>1182</v>
      </c>
      <c r="B101" s="1" t="s">
        <v>1182</v>
      </c>
      <c r="C101">
        <v>363679913</v>
      </c>
      <c r="G101" s="1">
        <v>54.981999999999999</v>
      </c>
      <c r="H101" s="1" t="s">
        <v>780</v>
      </c>
      <c r="I101" t="s">
        <v>651</v>
      </c>
      <c r="J101" t="s">
        <v>1268</v>
      </c>
    </row>
    <row r="102" spans="1:10" x14ac:dyDescent="0.3">
      <c r="A102" s="1" t="s">
        <v>1226</v>
      </c>
      <c r="B102" t="s">
        <v>192</v>
      </c>
      <c r="C102">
        <v>363681263</v>
      </c>
      <c r="E102" s="1">
        <v>67.677999999999997</v>
      </c>
      <c r="F102" s="1">
        <v>5.6233999999999999E-2</v>
      </c>
      <c r="G102" s="1">
        <v>54.972999999999999</v>
      </c>
      <c r="H102" s="1" t="s">
        <v>921</v>
      </c>
      <c r="I102" t="s">
        <v>695</v>
      </c>
      <c r="J102" t="s">
        <v>1268</v>
      </c>
    </row>
    <row r="103" spans="1:10" x14ac:dyDescent="0.3">
      <c r="A103" s="1" t="s">
        <v>984</v>
      </c>
      <c r="B103" t="s">
        <v>28</v>
      </c>
      <c r="D103" t="s">
        <v>244</v>
      </c>
      <c r="E103" s="1">
        <v>-53.734999999999999</v>
      </c>
      <c r="F103" s="1">
        <v>3.9810720000000002</v>
      </c>
      <c r="G103" s="1">
        <v>54.951000000000001</v>
      </c>
      <c r="H103" s="1" t="s">
        <v>763</v>
      </c>
      <c r="I103" t="s">
        <v>454</v>
      </c>
      <c r="J103" t="s">
        <v>1268</v>
      </c>
    </row>
    <row r="104" spans="1:10" x14ac:dyDescent="0.3">
      <c r="A104" s="1" t="s">
        <v>1158</v>
      </c>
      <c r="B104" s="1" t="s">
        <v>1158</v>
      </c>
      <c r="C104">
        <v>363679933</v>
      </c>
      <c r="E104" s="1">
        <v>-40.042000000000002</v>
      </c>
      <c r="F104" s="1">
        <v>2.238721</v>
      </c>
      <c r="G104" s="1">
        <v>54.902999999999999</v>
      </c>
      <c r="H104" s="1" t="s">
        <v>876</v>
      </c>
      <c r="I104" t="s">
        <v>627</v>
      </c>
      <c r="J104" t="s">
        <v>1268</v>
      </c>
    </row>
    <row r="105" spans="1:10" x14ac:dyDescent="0.3">
      <c r="A105" s="1" t="s">
        <v>1180</v>
      </c>
      <c r="B105" s="1" t="s">
        <v>1180</v>
      </c>
      <c r="C105">
        <v>363679012</v>
      </c>
      <c r="E105" s="1">
        <v>-69.122</v>
      </c>
      <c r="F105" s="1">
        <v>7.0794579999999998</v>
      </c>
      <c r="G105" s="1">
        <v>54.756</v>
      </c>
      <c r="H105" s="1" t="s">
        <v>891</v>
      </c>
      <c r="I105" t="s">
        <v>649</v>
      </c>
      <c r="J105" t="s">
        <v>1268</v>
      </c>
    </row>
    <row r="106" spans="1:10" x14ac:dyDescent="0.3">
      <c r="A106" s="1" t="s">
        <v>1129</v>
      </c>
      <c r="B106" t="s">
        <v>122</v>
      </c>
      <c r="D106" t="s">
        <v>328</v>
      </c>
      <c r="E106" s="1">
        <v>19.061</v>
      </c>
      <c r="F106" s="1">
        <v>0.17782800000000001</v>
      </c>
      <c r="G106" s="1">
        <v>54.725999999999999</v>
      </c>
      <c r="I106" t="s">
        <v>599</v>
      </c>
      <c r="J106" t="s">
        <v>1268</v>
      </c>
    </row>
    <row r="107" spans="1:10" x14ac:dyDescent="0.3">
      <c r="A107" s="1" t="s">
        <v>949</v>
      </c>
      <c r="B107" t="s">
        <v>2</v>
      </c>
      <c r="C107">
        <v>363677893</v>
      </c>
      <c r="D107">
        <v>3505</v>
      </c>
      <c r="E107" s="1">
        <v>37.063000000000002</v>
      </c>
      <c r="F107" s="1">
        <v>0.125893</v>
      </c>
      <c r="G107" s="1">
        <v>54.652999999999999</v>
      </c>
      <c r="H107" s="1" t="s">
        <v>734</v>
      </c>
      <c r="I107" t="s">
        <v>419</v>
      </c>
      <c r="J107" t="s">
        <v>1268</v>
      </c>
    </row>
    <row r="108" spans="1:10" x14ac:dyDescent="0.3">
      <c r="A108" s="1" t="s">
        <v>1114</v>
      </c>
      <c r="B108" t="s">
        <v>111</v>
      </c>
      <c r="C108">
        <v>363677897</v>
      </c>
      <c r="D108">
        <v>3303</v>
      </c>
      <c r="G108" s="1">
        <v>54.643999999999998</v>
      </c>
      <c r="H108" s="1" t="s">
        <v>845</v>
      </c>
      <c r="I108" t="s">
        <v>584</v>
      </c>
      <c r="J108" t="s">
        <v>1268</v>
      </c>
    </row>
    <row r="109" spans="1:10" x14ac:dyDescent="0.3">
      <c r="A109" s="1" t="s">
        <v>1122</v>
      </c>
      <c r="B109" s="1" t="s">
        <v>1122</v>
      </c>
      <c r="C109">
        <v>363679915</v>
      </c>
      <c r="G109" s="1">
        <v>54.518999999999998</v>
      </c>
      <c r="H109" s="1" t="s">
        <v>751</v>
      </c>
      <c r="I109" t="s">
        <v>592</v>
      </c>
      <c r="J109" t="s">
        <v>1268</v>
      </c>
    </row>
    <row r="110" spans="1:10" x14ac:dyDescent="0.3">
      <c r="A110" s="1" t="s">
        <v>1229</v>
      </c>
      <c r="B110" t="s">
        <v>195</v>
      </c>
      <c r="C110">
        <v>363680774</v>
      </c>
      <c r="D110" t="s">
        <v>392</v>
      </c>
      <c r="G110" s="1">
        <v>54.45</v>
      </c>
      <c r="H110" s="1" t="s">
        <v>923</v>
      </c>
      <c r="I110" t="s">
        <v>698</v>
      </c>
      <c r="J110" t="s">
        <v>1268</v>
      </c>
    </row>
    <row r="111" spans="1:10" x14ac:dyDescent="0.3">
      <c r="A111" s="1" t="s">
        <v>1177</v>
      </c>
      <c r="B111" t="s">
        <v>159</v>
      </c>
      <c r="E111" s="1">
        <v>-87.927999999999997</v>
      </c>
      <c r="F111" s="1">
        <v>3.5481340000000001</v>
      </c>
      <c r="G111" s="1">
        <v>54.414000000000001</v>
      </c>
      <c r="H111" s="1" t="s">
        <v>889</v>
      </c>
      <c r="I111" t="s">
        <v>646</v>
      </c>
      <c r="J111" s="4" t="s">
        <v>1267</v>
      </c>
    </row>
    <row r="112" spans="1:10" x14ac:dyDescent="0.3">
      <c r="A112" s="1" t="s">
        <v>1141</v>
      </c>
      <c r="B112" t="s">
        <v>131</v>
      </c>
      <c r="C112">
        <v>363680347</v>
      </c>
      <c r="D112" t="s">
        <v>337</v>
      </c>
      <c r="E112" s="1">
        <v>28.795000000000002</v>
      </c>
      <c r="F112" s="1">
        <v>4.4667999999999999E-2</v>
      </c>
      <c r="G112" s="1">
        <v>54.216999999999999</v>
      </c>
      <c r="H112" s="1" t="s">
        <v>862</v>
      </c>
      <c r="I112" t="s">
        <v>610</v>
      </c>
      <c r="J112" t="s">
        <v>1268</v>
      </c>
    </row>
    <row r="113" spans="1:10" x14ac:dyDescent="0.3">
      <c r="A113" s="1" t="s">
        <v>1127</v>
      </c>
      <c r="B113" t="s">
        <v>120</v>
      </c>
      <c r="C113">
        <v>363677952</v>
      </c>
      <c r="D113" t="s">
        <v>326</v>
      </c>
      <c r="E113" s="1">
        <v>25.17</v>
      </c>
      <c r="F113" s="1">
        <v>0.44668400000000003</v>
      </c>
      <c r="G113" s="1">
        <v>54.031999999999996</v>
      </c>
      <c r="I113" t="s">
        <v>597</v>
      </c>
      <c r="J113" s="4" t="s">
        <v>1267</v>
      </c>
    </row>
    <row r="114" spans="1:10" x14ac:dyDescent="0.3">
      <c r="A114" s="1" t="s">
        <v>980</v>
      </c>
      <c r="B114" t="s">
        <v>24</v>
      </c>
      <c r="C114">
        <v>363680648</v>
      </c>
      <c r="D114" t="s">
        <v>240</v>
      </c>
      <c r="E114" s="1">
        <v>-62.402000000000001</v>
      </c>
      <c r="F114" s="1">
        <v>0.31622800000000001</v>
      </c>
      <c r="G114" s="1">
        <v>53.895000000000003</v>
      </c>
      <c r="H114" s="1" t="s">
        <v>759</v>
      </c>
      <c r="I114" t="s">
        <v>450</v>
      </c>
      <c r="J114" t="s">
        <v>1268</v>
      </c>
    </row>
    <row r="115" spans="1:10" x14ac:dyDescent="0.3">
      <c r="A115" s="1" t="s">
        <v>1062</v>
      </c>
      <c r="B115" s="1" t="s">
        <v>1062</v>
      </c>
      <c r="C115">
        <v>363679403</v>
      </c>
      <c r="G115" s="1">
        <v>53.893999999999998</v>
      </c>
      <c r="H115" s="1" t="s">
        <v>751</v>
      </c>
      <c r="I115" t="s">
        <v>532</v>
      </c>
      <c r="J115" t="s">
        <v>1268</v>
      </c>
    </row>
    <row r="116" spans="1:10" x14ac:dyDescent="0.3">
      <c r="A116" s="1" t="s">
        <v>1173</v>
      </c>
      <c r="B116" t="s">
        <v>156</v>
      </c>
      <c r="C116">
        <v>363677901</v>
      </c>
      <c r="D116">
        <v>3307</v>
      </c>
      <c r="E116" s="1">
        <v>32.317999999999998</v>
      </c>
      <c r="F116" s="1">
        <v>0.1</v>
      </c>
      <c r="G116" s="1">
        <v>53.841000000000001</v>
      </c>
      <c r="H116" s="1" t="s">
        <v>886</v>
      </c>
      <c r="I116" t="s">
        <v>642</v>
      </c>
      <c r="J116" s="4" t="s">
        <v>1267</v>
      </c>
    </row>
    <row r="117" spans="1:10" x14ac:dyDescent="0.3">
      <c r="A117" s="1" t="s">
        <v>956</v>
      </c>
      <c r="B117" s="1" t="s">
        <v>956</v>
      </c>
      <c r="C117">
        <v>363678656</v>
      </c>
      <c r="E117" s="1">
        <v>-61.920999999999999</v>
      </c>
      <c r="F117" s="1">
        <v>0.79432800000000003</v>
      </c>
      <c r="G117" s="1">
        <v>53.758000000000003</v>
      </c>
      <c r="H117" s="1" t="s">
        <v>740</v>
      </c>
      <c r="I117" t="s">
        <v>426</v>
      </c>
      <c r="J117" t="s">
        <v>1268</v>
      </c>
    </row>
    <row r="118" spans="1:10" x14ac:dyDescent="0.3">
      <c r="A118" s="1" t="s">
        <v>1083</v>
      </c>
      <c r="B118" t="s">
        <v>89</v>
      </c>
      <c r="C118">
        <v>363681016</v>
      </c>
      <c r="D118" t="s">
        <v>299</v>
      </c>
      <c r="E118" s="1">
        <v>48.161999999999999</v>
      </c>
      <c r="F118" s="1">
        <v>0.251189</v>
      </c>
      <c r="G118" s="1">
        <v>53.73</v>
      </c>
      <c r="H118" s="1" t="s">
        <v>825</v>
      </c>
      <c r="I118" t="s">
        <v>553</v>
      </c>
      <c r="J118" t="s">
        <v>1268</v>
      </c>
    </row>
    <row r="119" spans="1:10" x14ac:dyDescent="0.3">
      <c r="A119" s="1" t="s">
        <v>1231</v>
      </c>
      <c r="B119" t="s">
        <v>197</v>
      </c>
      <c r="C119">
        <v>363680408</v>
      </c>
      <c r="D119" t="s">
        <v>394</v>
      </c>
      <c r="E119" s="1">
        <v>-70.459999999999994</v>
      </c>
      <c r="F119" s="1">
        <v>12.589254</v>
      </c>
      <c r="G119" s="1">
        <v>53.332000000000001</v>
      </c>
      <c r="H119" s="1" t="s">
        <v>925</v>
      </c>
      <c r="I119" t="s">
        <v>700</v>
      </c>
      <c r="J119" t="s">
        <v>1268</v>
      </c>
    </row>
    <row r="120" spans="1:10" x14ac:dyDescent="0.3">
      <c r="A120" s="1" t="s">
        <v>974</v>
      </c>
      <c r="B120" t="s">
        <v>18</v>
      </c>
      <c r="C120">
        <v>363676461</v>
      </c>
      <c r="D120">
        <v>151615</v>
      </c>
      <c r="E120" s="1">
        <v>47.058</v>
      </c>
      <c r="F120" s="1">
        <v>4.4668359999999998</v>
      </c>
      <c r="G120" s="1">
        <v>53.308</v>
      </c>
      <c r="H120" s="1" t="s">
        <v>755</v>
      </c>
      <c r="I120" t="s">
        <v>444</v>
      </c>
      <c r="J120" t="s">
        <v>1268</v>
      </c>
    </row>
    <row r="121" spans="1:10" x14ac:dyDescent="0.3">
      <c r="A121" s="1" t="s">
        <v>1200</v>
      </c>
      <c r="B121" s="1" t="s">
        <v>1200</v>
      </c>
      <c r="C121">
        <v>363679503</v>
      </c>
      <c r="E121" s="1">
        <v>-65.200999999999993</v>
      </c>
      <c r="F121" s="1">
        <v>7.943282</v>
      </c>
      <c r="G121" s="1">
        <v>53.161000000000001</v>
      </c>
      <c r="H121" s="1" t="s">
        <v>753</v>
      </c>
      <c r="I121" t="s">
        <v>669</v>
      </c>
      <c r="J121" t="s">
        <v>1268</v>
      </c>
    </row>
    <row r="122" spans="1:10" x14ac:dyDescent="0.3">
      <c r="A122" s="1" t="s">
        <v>1112</v>
      </c>
      <c r="B122" t="s">
        <v>110</v>
      </c>
      <c r="C122">
        <v>363679164</v>
      </c>
      <c r="D122" t="s">
        <v>318</v>
      </c>
      <c r="E122" s="1">
        <v>-66.015000000000001</v>
      </c>
      <c r="F122" s="1">
        <v>5.0118720000000003</v>
      </c>
      <c r="G122" s="1">
        <v>53.070999999999998</v>
      </c>
      <c r="H122" s="1" t="s">
        <v>843</v>
      </c>
      <c r="I122" t="s">
        <v>582</v>
      </c>
      <c r="J122" t="s">
        <v>1268</v>
      </c>
    </row>
    <row r="123" spans="1:10" x14ac:dyDescent="0.3">
      <c r="A123" s="1" t="s">
        <v>1088</v>
      </c>
      <c r="B123" s="1" t="s">
        <v>1088</v>
      </c>
      <c r="C123">
        <v>363679883</v>
      </c>
      <c r="E123" s="1">
        <v>-66.808000000000007</v>
      </c>
      <c r="F123" s="1">
        <v>3.9810720000000002</v>
      </c>
      <c r="G123" s="1">
        <v>53.043999999999997</v>
      </c>
      <c r="H123" s="1" t="s">
        <v>765</v>
      </c>
      <c r="I123" t="s">
        <v>558</v>
      </c>
      <c r="J123" t="s">
        <v>1268</v>
      </c>
    </row>
    <row r="124" spans="1:10" x14ac:dyDescent="0.3">
      <c r="A124" s="1" t="s">
        <v>1126</v>
      </c>
      <c r="B124" t="s">
        <v>119</v>
      </c>
      <c r="C124">
        <v>363677903</v>
      </c>
      <c r="D124">
        <v>3562</v>
      </c>
      <c r="E124" s="1">
        <v>37.362000000000002</v>
      </c>
      <c r="F124" s="1">
        <v>0.50118700000000005</v>
      </c>
      <c r="G124" s="1">
        <v>52.991999999999997</v>
      </c>
      <c r="H124" s="1" t="s">
        <v>853</v>
      </c>
      <c r="I124" t="s">
        <v>596</v>
      </c>
      <c r="J124" s="4" t="s">
        <v>1267</v>
      </c>
    </row>
    <row r="125" spans="1:10" x14ac:dyDescent="0.3">
      <c r="A125" s="1" t="s">
        <v>1104</v>
      </c>
      <c r="B125" s="1" t="s">
        <v>1104</v>
      </c>
      <c r="C125">
        <v>363679096</v>
      </c>
      <c r="E125" s="1">
        <v>-43.515999999999998</v>
      </c>
      <c r="F125" s="1">
        <v>1.0692120000000001</v>
      </c>
      <c r="G125" s="1">
        <v>52.722999999999999</v>
      </c>
      <c r="H125" s="1" t="s">
        <v>780</v>
      </c>
      <c r="I125" t="s">
        <v>574</v>
      </c>
      <c r="J125" t="s">
        <v>1268</v>
      </c>
    </row>
    <row r="126" spans="1:10" x14ac:dyDescent="0.3">
      <c r="A126" s="1" t="s">
        <v>1244</v>
      </c>
      <c r="B126" t="s">
        <v>208</v>
      </c>
      <c r="C126">
        <v>363677969</v>
      </c>
      <c r="D126" t="s">
        <v>405</v>
      </c>
      <c r="E126" s="1">
        <v>31.492999999999999</v>
      </c>
      <c r="F126" s="1">
        <v>7.0794579999999998</v>
      </c>
      <c r="G126" s="1">
        <v>52.643999999999998</v>
      </c>
      <c r="I126" t="s">
        <v>713</v>
      </c>
      <c r="J126" t="s">
        <v>1268</v>
      </c>
    </row>
    <row r="127" spans="1:10" x14ac:dyDescent="0.3">
      <c r="A127" s="1" t="s">
        <v>989</v>
      </c>
      <c r="B127" s="1" t="s">
        <v>989</v>
      </c>
      <c r="C127">
        <v>363676911</v>
      </c>
      <c r="E127" s="1">
        <v>51.012999999999998</v>
      </c>
      <c r="F127" s="1">
        <v>3.9810999999999999E-2</v>
      </c>
      <c r="G127" s="1">
        <v>52.64</v>
      </c>
      <c r="H127" s="1" t="s">
        <v>753</v>
      </c>
      <c r="I127" t="s">
        <v>459</v>
      </c>
      <c r="J127" t="s">
        <v>1268</v>
      </c>
    </row>
    <row r="128" spans="1:10" x14ac:dyDescent="0.3">
      <c r="A128" s="1" t="s">
        <v>1068</v>
      </c>
      <c r="B128" t="s">
        <v>78</v>
      </c>
      <c r="C128">
        <v>26747834</v>
      </c>
      <c r="D128" t="s">
        <v>288</v>
      </c>
      <c r="E128" s="1">
        <v>-67.174000000000007</v>
      </c>
      <c r="F128" s="1">
        <v>4.4668359999999998</v>
      </c>
      <c r="G128" s="1">
        <v>52.320999999999998</v>
      </c>
      <c r="H128" s="1" t="s">
        <v>814</v>
      </c>
      <c r="I128" t="s">
        <v>538</v>
      </c>
      <c r="J128" t="s">
        <v>1268</v>
      </c>
    </row>
    <row r="129" spans="1:10" x14ac:dyDescent="0.3">
      <c r="A129" s="1" t="s">
        <v>1228</v>
      </c>
      <c r="B129" t="s">
        <v>194</v>
      </c>
      <c r="C129">
        <v>363680319</v>
      </c>
      <c r="D129" t="s">
        <v>391</v>
      </c>
      <c r="G129" s="1">
        <v>52.067999999999998</v>
      </c>
      <c r="H129" s="1" t="s">
        <v>922</v>
      </c>
      <c r="I129" t="s">
        <v>697</v>
      </c>
      <c r="J129" t="s">
        <v>1268</v>
      </c>
    </row>
    <row r="130" spans="1:10" x14ac:dyDescent="0.3">
      <c r="A130" s="1" t="s">
        <v>975</v>
      </c>
      <c r="B130" t="s">
        <v>19</v>
      </c>
      <c r="C130">
        <v>363678135</v>
      </c>
      <c r="D130" t="s">
        <v>235</v>
      </c>
      <c r="G130" s="1">
        <v>51.423000000000002</v>
      </c>
      <c r="H130" s="1" t="s">
        <v>756</v>
      </c>
      <c r="I130" t="s">
        <v>445</v>
      </c>
      <c r="J130" t="s">
        <v>1268</v>
      </c>
    </row>
    <row r="131" spans="1:10" x14ac:dyDescent="0.3">
      <c r="A131" s="1" t="s">
        <v>1023</v>
      </c>
      <c r="B131" s="1" t="s">
        <v>1023</v>
      </c>
      <c r="C131">
        <v>363679053</v>
      </c>
      <c r="E131" s="1">
        <v>-52.332000000000001</v>
      </c>
      <c r="F131" s="1">
        <v>7.943282</v>
      </c>
      <c r="G131" s="1">
        <v>51.371000000000002</v>
      </c>
      <c r="H131" s="1" t="s">
        <v>753</v>
      </c>
      <c r="I131" t="s">
        <v>493</v>
      </c>
      <c r="J131" t="s">
        <v>1268</v>
      </c>
    </row>
    <row r="132" spans="1:10" x14ac:dyDescent="0.3">
      <c r="A132" s="1" t="s">
        <v>1187</v>
      </c>
      <c r="B132" t="s">
        <v>166</v>
      </c>
      <c r="C132">
        <v>363676614</v>
      </c>
      <c r="D132" t="s">
        <v>366</v>
      </c>
      <c r="G132" s="1">
        <v>51.273000000000003</v>
      </c>
      <c r="H132" s="1" t="s">
        <v>897</v>
      </c>
      <c r="I132" t="s">
        <v>656</v>
      </c>
      <c r="J132" t="s">
        <v>1268</v>
      </c>
    </row>
    <row r="133" spans="1:10" x14ac:dyDescent="0.3">
      <c r="A133" s="1" t="s">
        <v>1262</v>
      </c>
      <c r="B133" s="1" t="s">
        <v>1262</v>
      </c>
      <c r="C133">
        <v>363679725</v>
      </c>
      <c r="E133" s="1">
        <v>25.78</v>
      </c>
      <c r="F133" s="1">
        <v>7.9433000000000004E-2</v>
      </c>
      <c r="G133" s="1">
        <v>51.055999999999997</v>
      </c>
      <c r="H133" s="1" t="s">
        <v>945</v>
      </c>
      <c r="I133" t="s">
        <v>731</v>
      </c>
      <c r="J133" t="s">
        <v>1268</v>
      </c>
    </row>
    <row r="134" spans="1:10" x14ac:dyDescent="0.3">
      <c r="A134" s="1" t="s">
        <v>1056</v>
      </c>
      <c r="B134" t="s">
        <v>70</v>
      </c>
      <c r="C134">
        <v>363676452</v>
      </c>
      <c r="D134" t="s">
        <v>281</v>
      </c>
      <c r="E134" s="1">
        <v>-25.06</v>
      </c>
      <c r="F134" s="1">
        <v>14.125375</v>
      </c>
      <c r="G134" s="1">
        <v>50.847999999999999</v>
      </c>
      <c r="H134" s="1" t="s">
        <v>806</v>
      </c>
      <c r="I134" t="s">
        <v>526</v>
      </c>
      <c r="J134" t="s">
        <v>1268</v>
      </c>
    </row>
    <row r="135" spans="1:10" x14ac:dyDescent="0.3">
      <c r="A135" s="1" t="s">
        <v>963</v>
      </c>
      <c r="B135" t="s">
        <v>13</v>
      </c>
      <c r="D135" t="s">
        <v>231</v>
      </c>
      <c r="G135" s="1">
        <v>50.679000000000002</v>
      </c>
      <c r="I135" t="s">
        <v>433</v>
      </c>
      <c r="J135" t="s">
        <v>1268</v>
      </c>
    </row>
    <row r="136" spans="1:10" x14ac:dyDescent="0.3">
      <c r="A136" s="1" t="s">
        <v>1073</v>
      </c>
      <c r="B136" s="1" t="s">
        <v>1073</v>
      </c>
      <c r="C136">
        <v>363679967</v>
      </c>
      <c r="G136" s="1">
        <v>50.482999999999997</v>
      </c>
      <c r="H136" s="1" t="s">
        <v>751</v>
      </c>
      <c r="I136" t="s">
        <v>543</v>
      </c>
      <c r="J136" t="s">
        <v>1268</v>
      </c>
    </row>
    <row r="137" spans="1:10" x14ac:dyDescent="0.3">
      <c r="A137" s="1" t="s">
        <v>1010</v>
      </c>
      <c r="B137" t="s">
        <v>44</v>
      </c>
      <c r="D137" t="s">
        <v>259</v>
      </c>
      <c r="E137" s="1">
        <v>-49.756999999999998</v>
      </c>
      <c r="F137" s="1">
        <v>0.19952600000000001</v>
      </c>
      <c r="G137" s="1">
        <v>50.081000000000003</v>
      </c>
      <c r="H137" s="1" t="s">
        <v>781</v>
      </c>
      <c r="I137" t="s">
        <v>480</v>
      </c>
      <c r="J137" t="s">
        <v>1268</v>
      </c>
    </row>
    <row r="138" spans="1:10" x14ac:dyDescent="0.3">
      <c r="A138" s="1" t="s">
        <v>1086</v>
      </c>
      <c r="B138" t="s">
        <v>92</v>
      </c>
      <c r="C138">
        <v>363678119</v>
      </c>
      <c r="D138" t="s">
        <v>302</v>
      </c>
      <c r="E138" s="1">
        <v>-39.987000000000002</v>
      </c>
      <c r="F138" s="1">
        <v>1.4125380000000001</v>
      </c>
      <c r="G138" s="1">
        <v>49.939</v>
      </c>
      <c r="H138" s="1" t="s">
        <v>827</v>
      </c>
      <c r="I138" t="s">
        <v>556</v>
      </c>
      <c r="J138" t="s">
        <v>1268</v>
      </c>
    </row>
    <row r="139" spans="1:10" x14ac:dyDescent="0.3">
      <c r="A139" s="1" t="s">
        <v>1131</v>
      </c>
      <c r="B139" t="s">
        <v>124</v>
      </c>
      <c r="C139">
        <v>363676478</v>
      </c>
      <c r="D139" t="s">
        <v>330</v>
      </c>
      <c r="E139" s="1">
        <v>33.612000000000002</v>
      </c>
      <c r="F139" s="1">
        <v>1.7782789999999999</v>
      </c>
      <c r="G139" s="1">
        <v>49.848999999999997</v>
      </c>
      <c r="H139" s="1" t="s">
        <v>856</v>
      </c>
      <c r="I139" t="s">
        <v>601</v>
      </c>
      <c r="J139" t="s">
        <v>1268</v>
      </c>
    </row>
    <row r="140" spans="1:10" x14ac:dyDescent="0.3">
      <c r="A140" s="1" t="s">
        <v>1164</v>
      </c>
      <c r="B140" t="s">
        <v>149</v>
      </c>
      <c r="C140">
        <v>363681288</v>
      </c>
      <c r="D140" t="s">
        <v>352</v>
      </c>
      <c r="G140" s="1">
        <v>49.656999999999996</v>
      </c>
      <c r="H140" s="1" t="s">
        <v>879</v>
      </c>
      <c r="I140" t="s">
        <v>633</v>
      </c>
      <c r="J140" t="s">
        <v>1268</v>
      </c>
    </row>
    <row r="141" spans="1:10" x14ac:dyDescent="0.3">
      <c r="A141" s="1" t="s">
        <v>1052</v>
      </c>
      <c r="B141" s="1" t="s">
        <v>1052</v>
      </c>
      <c r="C141">
        <v>363679201</v>
      </c>
      <c r="E141" s="1">
        <v>-29.236000000000001</v>
      </c>
      <c r="F141" s="1">
        <v>0.14125399999999999</v>
      </c>
      <c r="G141" s="1">
        <v>49.454999999999998</v>
      </c>
      <c r="I141" t="s">
        <v>522</v>
      </c>
      <c r="J141" t="s">
        <v>1268</v>
      </c>
    </row>
    <row r="142" spans="1:10" x14ac:dyDescent="0.3">
      <c r="A142" s="1" t="s">
        <v>1153</v>
      </c>
      <c r="B142" t="s">
        <v>140</v>
      </c>
      <c r="C142">
        <v>363681367</v>
      </c>
      <c r="E142" s="1">
        <v>-41.281999999999996</v>
      </c>
      <c r="F142" s="1">
        <v>4.4667999999999999E-2</v>
      </c>
      <c r="G142" s="1">
        <v>49.026000000000003</v>
      </c>
      <c r="H142" s="1" t="s">
        <v>873</v>
      </c>
      <c r="I142" t="s">
        <v>622</v>
      </c>
      <c r="J142" t="s">
        <v>1268</v>
      </c>
    </row>
    <row r="143" spans="1:10" x14ac:dyDescent="0.3">
      <c r="A143" s="1" t="s">
        <v>1214</v>
      </c>
      <c r="B143" t="s">
        <v>184</v>
      </c>
      <c r="C143">
        <v>363677899</v>
      </c>
      <c r="D143">
        <v>3585</v>
      </c>
      <c r="E143" s="1">
        <v>-26.492999999999999</v>
      </c>
      <c r="F143" s="1">
        <v>1.2589250000000001</v>
      </c>
      <c r="G143" s="1">
        <v>48.988999999999997</v>
      </c>
      <c r="H143" s="1" t="s">
        <v>915</v>
      </c>
      <c r="I143" t="s">
        <v>683</v>
      </c>
      <c r="J143" t="s">
        <v>1268</v>
      </c>
    </row>
    <row r="144" spans="1:10" x14ac:dyDescent="0.3">
      <c r="A144" s="1" t="s">
        <v>1031</v>
      </c>
      <c r="B144" t="s">
        <v>55</v>
      </c>
      <c r="C144">
        <v>363681365</v>
      </c>
      <c r="E144" s="1">
        <v>29.608000000000001</v>
      </c>
      <c r="F144" s="1">
        <v>2.2387000000000001E-2</v>
      </c>
      <c r="G144" s="1">
        <v>48.84</v>
      </c>
      <c r="H144" s="1" t="s">
        <v>792</v>
      </c>
      <c r="I144" t="s">
        <v>501</v>
      </c>
      <c r="J144" t="s">
        <v>1268</v>
      </c>
    </row>
    <row r="145" spans="1:10" x14ac:dyDescent="0.3">
      <c r="A145" s="1" t="s">
        <v>960</v>
      </c>
      <c r="B145" t="s">
        <v>10</v>
      </c>
      <c r="C145">
        <v>363677513</v>
      </c>
      <c r="D145" t="s">
        <v>229</v>
      </c>
      <c r="E145" s="1">
        <v>-38.720999999999997</v>
      </c>
      <c r="F145" s="1">
        <v>3.5480999999999999E-2</v>
      </c>
      <c r="G145" s="1">
        <v>48.795000000000002</v>
      </c>
      <c r="H145" s="1" t="s">
        <v>744</v>
      </c>
      <c r="I145" t="s">
        <v>430</v>
      </c>
      <c r="J145" t="s">
        <v>1268</v>
      </c>
    </row>
    <row r="146" spans="1:10" x14ac:dyDescent="0.3">
      <c r="A146" s="1" t="s">
        <v>1135</v>
      </c>
      <c r="B146" t="s">
        <v>32</v>
      </c>
      <c r="C146">
        <v>363678404</v>
      </c>
      <c r="D146" t="s">
        <v>333</v>
      </c>
      <c r="E146" s="1">
        <v>-58.734000000000002</v>
      </c>
      <c r="F146" s="1">
        <v>11.220185000000001</v>
      </c>
      <c r="G146" s="1">
        <v>48.767000000000003</v>
      </c>
      <c r="H146" s="1" t="s">
        <v>766</v>
      </c>
      <c r="I146" t="s">
        <v>460</v>
      </c>
      <c r="J146" s="4" t="s">
        <v>1267</v>
      </c>
    </row>
    <row r="147" spans="1:10" x14ac:dyDescent="0.3">
      <c r="A147" s="1" t="s">
        <v>1168</v>
      </c>
      <c r="B147" s="1" t="s">
        <v>1168</v>
      </c>
      <c r="C147">
        <v>363680038</v>
      </c>
      <c r="E147" s="1">
        <v>44.96</v>
      </c>
      <c r="F147" s="1">
        <v>2.5118999999999999E-2</v>
      </c>
      <c r="G147" s="1">
        <v>48.710999999999999</v>
      </c>
      <c r="H147" s="1" t="s">
        <v>883</v>
      </c>
      <c r="I147" t="s">
        <v>637</v>
      </c>
      <c r="J147" t="s">
        <v>1268</v>
      </c>
    </row>
    <row r="148" spans="1:10" x14ac:dyDescent="0.3">
      <c r="A148" s="1" t="s">
        <v>1149</v>
      </c>
      <c r="B148" t="s">
        <v>137</v>
      </c>
      <c r="C148">
        <v>363677804</v>
      </c>
      <c r="D148" t="s">
        <v>342</v>
      </c>
      <c r="E148" s="1">
        <v>52.795999999999999</v>
      </c>
      <c r="F148" s="1">
        <v>3.9810999999999999E-2</v>
      </c>
      <c r="G148" s="1">
        <v>48.686999999999998</v>
      </c>
      <c r="H148" s="1" t="s">
        <v>870</v>
      </c>
      <c r="I148" t="s">
        <v>618</v>
      </c>
      <c r="J148" t="s">
        <v>1268</v>
      </c>
    </row>
    <row r="149" spans="1:10" x14ac:dyDescent="0.3">
      <c r="A149" s="1" t="s">
        <v>994</v>
      </c>
      <c r="B149" t="s">
        <v>34</v>
      </c>
      <c r="C149">
        <v>174006307</v>
      </c>
      <c r="D149" t="s">
        <v>250</v>
      </c>
      <c r="E149" s="1">
        <v>-63.005000000000003</v>
      </c>
      <c r="F149" s="1">
        <v>12.589254</v>
      </c>
      <c r="G149" s="1">
        <v>48.286999999999999</v>
      </c>
      <c r="H149" s="1" t="s">
        <v>769</v>
      </c>
      <c r="I149" t="s">
        <v>464</v>
      </c>
      <c r="J149" s="4" t="s">
        <v>1267</v>
      </c>
    </row>
    <row r="150" spans="1:10" x14ac:dyDescent="0.3">
      <c r="A150" s="1" t="s">
        <v>1175</v>
      </c>
      <c r="B150" t="s">
        <v>157</v>
      </c>
      <c r="C150">
        <v>363681206</v>
      </c>
      <c r="D150" t="s">
        <v>359</v>
      </c>
      <c r="E150" s="1">
        <v>46.981000000000002</v>
      </c>
      <c r="F150" s="1">
        <v>0.28183799999999998</v>
      </c>
      <c r="G150" s="1">
        <v>48.149000000000001</v>
      </c>
      <c r="H150" s="1" t="s">
        <v>887</v>
      </c>
      <c r="I150" t="s">
        <v>644</v>
      </c>
      <c r="J150" s="4" t="s">
        <v>1267</v>
      </c>
    </row>
    <row r="151" spans="1:10" x14ac:dyDescent="0.3">
      <c r="A151" s="1" t="s">
        <v>986</v>
      </c>
      <c r="B151" t="s">
        <v>30</v>
      </c>
      <c r="D151" t="s">
        <v>246</v>
      </c>
      <c r="E151" s="1">
        <v>-48.332999999999998</v>
      </c>
      <c r="F151" s="1">
        <v>2.238721</v>
      </c>
      <c r="G151" s="1">
        <v>48.014000000000003</v>
      </c>
      <c r="H151" s="1" t="s">
        <v>756</v>
      </c>
      <c r="I151" t="s">
        <v>456</v>
      </c>
      <c r="J151" t="s">
        <v>1268</v>
      </c>
    </row>
    <row r="152" spans="1:10" x14ac:dyDescent="0.3">
      <c r="A152" s="1" t="s">
        <v>1247</v>
      </c>
      <c r="B152" t="s">
        <v>211</v>
      </c>
      <c r="D152" t="s">
        <v>408</v>
      </c>
      <c r="E152" s="1">
        <v>-42.241</v>
      </c>
      <c r="F152" s="1">
        <v>10</v>
      </c>
      <c r="G152" s="1">
        <v>47.969000000000001</v>
      </c>
      <c r="H152" s="1" t="s">
        <v>936</v>
      </c>
      <c r="I152" t="s">
        <v>716</v>
      </c>
      <c r="J152" t="s">
        <v>1268</v>
      </c>
    </row>
    <row r="153" spans="1:10" x14ac:dyDescent="0.3">
      <c r="A153" s="1" t="s">
        <v>1003</v>
      </c>
      <c r="B153" t="s">
        <v>41</v>
      </c>
      <c r="C153">
        <v>363676602</v>
      </c>
      <c r="D153" t="s">
        <v>257</v>
      </c>
      <c r="E153" s="1">
        <v>-46.944000000000003</v>
      </c>
      <c r="F153" s="1">
        <v>0.17782800000000001</v>
      </c>
      <c r="G153" s="1">
        <v>47.868000000000002</v>
      </c>
      <c r="H153" s="1" t="s">
        <v>776</v>
      </c>
      <c r="I153" t="s">
        <v>473</v>
      </c>
      <c r="J153" t="s">
        <v>1268</v>
      </c>
    </row>
    <row r="154" spans="1:10" x14ac:dyDescent="0.3">
      <c r="A154" s="1" t="s">
        <v>1101</v>
      </c>
      <c r="B154" t="s">
        <v>101</v>
      </c>
      <c r="C154">
        <v>363680303</v>
      </c>
      <c r="D154" t="s">
        <v>310</v>
      </c>
      <c r="E154" s="1">
        <v>-73.698999999999998</v>
      </c>
      <c r="F154" s="1">
        <v>7.943282</v>
      </c>
      <c r="G154" s="1">
        <v>47.837000000000003</v>
      </c>
      <c r="I154" t="s">
        <v>571</v>
      </c>
      <c r="J154" t="s">
        <v>1268</v>
      </c>
    </row>
    <row r="155" spans="1:10" x14ac:dyDescent="0.3">
      <c r="A155" s="1" t="s">
        <v>990</v>
      </c>
      <c r="B155" t="s">
        <v>32</v>
      </c>
      <c r="D155" t="s">
        <v>248</v>
      </c>
      <c r="E155" s="1">
        <v>-52.295999999999999</v>
      </c>
      <c r="F155" s="1">
        <v>0.56234099999999998</v>
      </c>
      <c r="G155" s="1">
        <v>47.81</v>
      </c>
      <c r="H155" s="1" t="s">
        <v>766</v>
      </c>
      <c r="I155" t="s">
        <v>460</v>
      </c>
      <c r="J155" t="s">
        <v>1268</v>
      </c>
    </row>
    <row r="156" spans="1:10" x14ac:dyDescent="0.3">
      <c r="A156" s="1" t="s">
        <v>1046</v>
      </c>
      <c r="B156" t="s">
        <v>64</v>
      </c>
      <c r="E156" s="1">
        <v>-31.702000000000002</v>
      </c>
      <c r="F156" s="1">
        <v>0.17782800000000001</v>
      </c>
      <c r="G156" s="1">
        <v>47.801000000000002</v>
      </c>
      <c r="I156" t="s">
        <v>516</v>
      </c>
      <c r="J156" s="4" t="s">
        <v>1267</v>
      </c>
    </row>
    <row r="157" spans="1:10" x14ac:dyDescent="0.3">
      <c r="A157" s="1" t="s">
        <v>1232</v>
      </c>
      <c r="B157" t="s">
        <v>198</v>
      </c>
      <c r="C157">
        <v>363678447</v>
      </c>
      <c r="D157" t="s">
        <v>395</v>
      </c>
      <c r="E157" s="1">
        <v>-34.54</v>
      </c>
      <c r="F157" s="1">
        <v>1.5848930000000001</v>
      </c>
      <c r="G157" s="1">
        <v>47.719000000000001</v>
      </c>
      <c r="H157" s="1" t="s">
        <v>926</v>
      </c>
      <c r="I157" t="s">
        <v>701</v>
      </c>
      <c r="J157" t="s">
        <v>1268</v>
      </c>
    </row>
    <row r="158" spans="1:10" x14ac:dyDescent="0.3">
      <c r="A158" s="1" t="s">
        <v>1084</v>
      </c>
      <c r="B158" t="s">
        <v>90</v>
      </c>
      <c r="C158">
        <v>363681161</v>
      </c>
      <c r="D158" t="s">
        <v>300</v>
      </c>
      <c r="G158" s="1">
        <v>47.524000000000001</v>
      </c>
      <c r="H158" s="1" t="s">
        <v>826</v>
      </c>
      <c r="I158" t="s">
        <v>554</v>
      </c>
      <c r="J158" t="s">
        <v>1268</v>
      </c>
    </row>
    <row r="159" spans="1:10" x14ac:dyDescent="0.3">
      <c r="A159" s="1" t="s">
        <v>1036</v>
      </c>
      <c r="B159" s="1" t="s">
        <v>1036</v>
      </c>
      <c r="C159">
        <v>363679635</v>
      </c>
      <c r="G159" s="1">
        <v>47.521999999999998</v>
      </c>
      <c r="H159" s="1" t="s">
        <v>794</v>
      </c>
      <c r="I159" t="s">
        <v>506</v>
      </c>
      <c r="J159" t="s">
        <v>1268</v>
      </c>
    </row>
    <row r="160" spans="1:10" x14ac:dyDescent="0.3">
      <c r="A160" s="1" t="s">
        <v>1178</v>
      </c>
      <c r="B160" t="s">
        <v>160</v>
      </c>
      <c r="C160">
        <v>363678358</v>
      </c>
      <c r="E160" s="1">
        <v>-28.353999999999999</v>
      </c>
      <c r="F160" s="1">
        <v>5.0118720000000003</v>
      </c>
      <c r="G160" s="1">
        <v>47.316000000000003</v>
      </c>
      <c r="I160" t="s">
        <v>647</v>
      </c>
      <c r="J160" t="s">
        <v>1268</v>
      </c>
    </row>
    <row r="161" spans="1:10" x14ac:dyDescent="0.3">
      <c r="A161" s="1" t="s">
        <v>1119</v>
      </c>
      <c r="B161" s="1" t="s">
        <v>1119</v>
      </c>
      <c r="C161">
        <v>363680511</v>
      </c>
      <c r="E161" s="1">
        <v>56.399000000000001</v>
      </c>
      <c r="F161" s="1">
        <v>4.4668359999999998</v>
      </c>
      <c r="G161" s="1">
        <v>47.104999999999997</v>
      </c>
      <c r="I161" t="s">
        <v>589</v>
      </c>
      <c r="J161" t="s">
        <v>1268</v>
      </c>
    </row>
    <row r="162" spans="1:10" x14ac:dyDescent="0.3">
      <c r="A162" s="1" t="s">
        <v>1039</v>
      </c>
      <c r="B162" s="1" t="s">
        <v>1039</v>
      </c>
      <c r="C162">
        <v>363679930</v>
      </c>
      <c r="E162" s="1">
        <v>-87.340999999999994</v>
      </c>
      <c r="F162" s="1">
        <v>7.0794579999999998</v>
      </c>
      <c r="G162" s="1">
        <v>46.960999999999999</v>
      </c>
      <c r="H162" s="1" t="s">
        <v>765</v>
      </c>
      <c r="I162" t="s">
        <v>509</v>
      </c>
      <c r="J162" t="s">
        <v>1268</v>
      </c>
    </row>
    <row r="163" spans="1:10" x14ac:dyDescent="0.3">
      <c r="A163" s="1" t="s">
        <v>1258</v>
      </c>
      <c r="B163" s="1" t="s">
        <v>1258</v>
      </c>
      <c r="C163">
        <v>363679924</v>
      </c>
      <c r="E163" s="1">
        <v>-52.143000000000001</v>
      </c>
      <c r="F163" s="1">
        <v>0.39810699999999999</v>
      </c>
      <c r="G163" s="1">
        <v>46.92</v>
      </c>
      <c r="H163" s="1" t="s">
        <v>942</v>
      </c>
      <c r="I163" t="s">
        <v>727</v>
      </c>
      <c r="J163" t="s">
        <v>1268</v>
      </c>
    </row>
    <row r="164" spans="1:10" x14ac:dyDescent="0.3">
      <c r="A164" s="1" t="s">
        <v>966</v>
      </c>
      <c r="B164" t="s">
        <v>15</v>
      </c>
      <c r="C164">
        <v>363681132</v>
      </c>
      <c r="D164" t="s">
        <v>233</v>
      </c>
      <c r="E164" s="1">
        <v>-33.56</v>
      </c>
      <c r="F164" s="1">
        <v>1.122018</v>
      </c>
      <c r="G164" s="1">
        <v>46.857999999999997</v>
      </c>
      <c r="H164" s="1" t="s">
        <v>748</v>
      </c>
      <c r="I164" t="s">
        <v>436</v>
      </c>
      <c r="J164" t="s">
        <v>1268</v>
      </c>
    </row>
    <row r="165" spans="1:10" x14ac:dyDescent="0.3">
      <c r="A165" s="1" t="s">
        <v>969</v>
      </c>
      <c r="B165" s="1" t="s">
        <v>969</v>
      </c>
      <c r="C165">
        <v>363677685</v>
      </c>
      <c r="E165" s="1">
        <v>-69.905000000000001</v>
      </c>
      <c r="F165" s="1">
        <v>1.122018</v>
      </c>
      <c r="G165" s="1">
        <v>46.695999999999998</v>
      </c>
      <c r="H165" s="1" t="s">
        <v>750</v>
      </c>
      <c r="I165" t="s">
        <v>439</v>
      </c>
      <c r="J165" t="s">
        <v>1268</v>
      </c>
    </row>
    <row r="166" spans="1:10" x14ac:dyDescent="0.3">
      <c r="A166" s="1" t="s">
        <v>958</v>
      </c>
      <c r="B166" t="s">
        <v>9</v>
      </c>
      <c r="C166">
        <v>174006279</v>
      </c>
      <c r="E166" s="1">
        <v>-32.484999999999999</v>
      </c>
      <c r="F166" s="1">
        <v>14.125375</v>
      </c>
      <c r="G166" s="1">
        <v>46.677</v>
      </c>
      <c r="H166" s="1" t="s">
        <v>742</v>
      </c>
      <c r="I166" t="s">
        <v>428</v>
      </c>
      <c r="J166" t="s">
        <v>1268</v>
      </c>
    </row>
    <row r="167" spans="1:10" x14ac:dyDescent="0.3">
      <c r="A167" s="1" t="s">
        <v>1203</v>
      </c>
      <c r="B167" t="s">
        <v>176</v>
      </c>
      <c r="C167">
        <v>363680556</v>
      </c>
      <c r="D167" t="s">
        <v>376</v>
      </c>
      <c r="E167" s="1">
        <v>22.585000000000001</v>
      </c>
      <c r="F167" s="1">
        <v>0.89125100000000002</v>
      </c>
      <c r="G167" s="1">
        <v>46.652999999999999</v>
      </c>
      <c r="H167" s="1" t="s">
        <v>909</v>
      </c>
      <c r="I167" t="s">
        <v>672</v>
      </c>
      <c r="J167" t="s">
        <v>1268</v>
      </c>
    </row>
    <row r="168" spans="1:10" x14ac:dyDescent="0.3">
      <c r="A168" s="1" t="s">
        <v>1261</v>
      </c>
      <c r="B168" t="s">
        <v>220</v>
      </c>
      <c r="C168">
        <v>363680405</v>
      </c>
      <c r="D168" t="s">
        <v>416</v>
      </c>
      <c r="E168" s="1">
        <v>-38.851999999999997</v>
      </c>
      <c r="F168" s="1">
        <v>1.7782789999999999</v>
      </c>
      <c r="G168" s="1">
        <v>46.484000000000002</v>
      </c>
      <c r="H168" s="1" t="s">
        <v>944</v>
      </c>
      <c r="I168" t="s">
        <v>730</v>
      </c>
      <c r="J168" t="s">
        <v>1268</v>
      </c>
    </row>
    <row r="169" spans="1:10" x14ac:dyDescent="0.3">
      <c r="A169" s="1" t="s">
        <v>1040</v>
      </c>
      <c r="B169" s="1" t="s">
        <v>1040</v>
      </c>
      <c r="C169">
        <v>363679697</v>
      </c>
      <c r="E169" s="1">
        <v>-87.516000000000005</v>
      </c>
      <c r="F169" s="1">
        <v>3.1622780000000001</v>
      </c>
      <c r="G169" s="1">
        <v>46.424999999999997</v>
      </c>
      <c r="H169" s="1" t="s">
        <v>797</v>
      </c>
      <c r="I169" t="s">
        <v>510</v>
      </c>
      <c r="J169" t="s">
        <v>1268</v>
      </c>
    </row>
    <row r="170" spans="1:10" x14ac:dyDescent="0.3">
      <c r="A170" s="1" t="s">
        <v>997</v>
      </c>
      <c r="B170" s="1" t="s">
        <v>997</v>
      </c>
      <c r="C170">
        <v>363679698</v>
      </c>
      <c r="E170" s="1">
        <v>-24.015999999999998</v>
      </c>
      <c r="F170" s="1">
        <v>2.8183829999999999</v>
      </c>
      <c r="G170" s="1">
        <v>46.27</v>
      </c>
      <c r="H170" s="1" t="s">
        <v>772</v>
      </c>
      <c r="I170" t="s">
        <v>467</v>
      </c>
      <c r="J170" t="s">
        <v>1268</v>
      </c>
    </row>
    <row r="171" spans="1:10" x14ac:dyDescent="0.3">
      <c r="A171" s="1" t="s">
        <v>1018</v>
      </c>
      <c r="B171" t="s">
        <v>47</v>
      </c>
      <c r="D171" t="s">
        <v>262</v>
      </c>
      <c r="E171" s="1">
        <v>-59.987000000000002</v>
      </c>
      <c r="F171" s="1">
        <v>7.0794579999999998</v>
      </c>
      <c r="G171" s="1">
        <v>45.732999999999997</v>
      </c>
      <c r="I171" t="s">
        <v>488</v>
      </c>
      <c r="J171" s="4" t="s">
        <v>1267</v>
      </c>
    </row>
    <row r="172" spans="1:10" x14ac:dyDescent="0.3">
      <c r="A172" s="1" t="s">
        <v>1038</v>
      </c>
      <c r="B172" t="s">
        <v>58</v>
      </c>
      <c r="C172">
        <v>363681295</v>
      </c>
      <c r="D172" t="s">
        <v>271</v>
      </c>
      <c r="E172" s="1">
        <v>75.917000000000002</v>
      </c>
      <c r="F172" s="1">
        <v>0.112202</v>
      </c>
      <c r="G172" s="1">
        <v>45.393000000000001</v>
      </c>
      <c r="H172" s="1" t="s">
        <v>796</v>
      </c>
      <c r="I172" t="s">
        <v>508</v>
      </c>
      <c r="J172" t="s">
        <v>1268</v>
      </c>
    </row>
    <row r="173" spans="1:10" x14ac:dyDescent="0.3">
      <c r="A173" s="1" t="s">
        <v>978</v>
      </c>
      <c r="B173" t="s">
        <v>22</v>
      </c>
      <c r="D173" t="s">
        <v>238</v>
      </c>
      <c r="E173" s="1">
        <v>41.198999999999998</v>
      </c>
      <c r="F173" s="1">
        <v>0.44668400000000003</v>
      </c>
      <c r="G173" s="1">
        <v>45.374000000000002</v>
      </c>
      <c r="H173" s="1" t="s">
        <v>744</v>
      </c>
      <c r="I173" t="s">
        <v>448</v>
      </c>
      <c r="J173" t="s">
        <v>1268</v>
      </c>
    </row>
    <row r="174" spans="1:10" x14ac:dyDescent="0.3">
      <c r="A174" s="1" t="s">
        <v>1163</v>
      </c>
      <c r="B174" t="s">
        <v>148</v>
      </c>
      <c r="C174">
        <v>363680602</v>
      </c>
      <c r="D174" t="s">
        <v>351</v>
      </c>
      <c r="E174" s="1">
        <v>-90.652000000000001</v>
      </c>
      <c r="F174" s="1">
        <v>8.912509</v>
      </c>
      <c r="G174" s="1">
        <v>45.170999999999999</v>
      </c>
      <c r="I174" t="s">
        <v>632</v>
      </c>
      <c r="J174" t="s">
        <v>1268</v>
      </c>
    </row>
    <row r="175" spans="1:10" x14ac:dyDescent="0.3">
      <c r="A175" s="1" t="s">
        <v>1176</v>
      </c>
      <c r="B175" t="s">
        <v>158</v>
      </c>
      <c r="C175">
        <v>363677101</v>
      </c>
      <c r="D175" t="s">
        <v>360</v>
      </c>
      <c r="E175" s="1">
        <v>-46.036000000000001</v>
      </c>
      <c r="F175" s="1">
        <v>3.9810999999999999E-2</v>
      </c>
      <c r="G175" s="1">
        <v>45.070999999999998</v>
      </c>
      <c r="H175" s="1" t="s">
        <v>888</v>
      </c>
      <c r="I175" t="s">
        <v>645</v>
      </c>
      <c r="J175" t="s">
        <v>1268</v>
      </c>
    </row>
    <row r="176" spans="1:10" x14ac:dyDescent="0.3">
      <c r="A176" s="1" t="s">
        <v>1033</v>
      </c>
      <c r="B176" t="s">
        <v>56</v>
      </c>
      <c r="D176" t="s">
        <v>269</v>
      </c>
      <c r="E176" s="1">
        <v>-35.704999999999998</v>
      </c>
      <c r="F176" s="1">
        <v>3.5480999999999999E-2</v>
      </c>
      <c r="G176" s="1">
        <v>45.000999999999998</v>
      </c>
      <c r="I176" t="s">
        <v>503</v>
      </c>
      <c r="J176" t="s">
        <v>1268</v>
      </c>
    </row>
    <row r="177" spans="1:10" x14ac:dyDescent="0.3">
      <c r="A177" s="1" t="s">
        <v>948</v>
      </c>
      <c r="B177" s="1" t="s">
        <v>948</v>
      </c>
      <c r="E177" s="1">
        <v>-32.082999999999998</v>
      </c>
      <c r="F177" s="1">
        <v>1.5848930000000001</v>
      </c>
      <c r="G177" s="1">
        <v>45</v>
      </c>
      <c r="I177" t="s">
        <v>418</v>
      </c>
      <c r="J177" t="s">
        <v>1268</v>
      </c>
    </row>
    <row r="178" spans="1:10" x14ac:dyDescent="0.3">
      <c r="A178" s="1" t="s">
        <v>1043</v>
      </c>
      <c r="B178" t="s">
        <v>61</v>
      </c>
      <c r="D178" t="s">
        <v>274</v>
      </c>
      <c r="E178" s="1">
        <v>-71.506</v>
      </c>
      <c r="F178" s="1">
        <v>12.589254</v>
      </c>
      <c r="G178" s="1">
        <v>44.767000000000003</v>
      </c>
      <c r="I178" t="s">
        <v>513</v>
      </c>
      <c r="J178" s="4" t="s">
        <v>1267</v>
      </c>
    </row>
    <row r="179" spans="1:10" x14ac:dyDescent="0.3">
      <c r="A179" s="1" t="s">
        <v>1041</v>
      </c>
      <c r="B179" t="s">
        <v>59</v>
      </c>
      <c r="C179">
        <v>363680266</v>
      </c>
      <c r="D179" t="s">
        <v>272</v>
      </c>
      <c r="G179" s="1">
        <v>44.503</v>
      </c>
      <c r="H179" s="1" t="s">
        <v>798</v>
      </c>
      <c r="I179" t="s">
        <v>511</v>
      </c>
      <c r="J179" t="s">
        <v>1268</v>
      </c>
    </row>
    <row r="180" spans="1:10" x14ac:dyDescent="0.3">
      <c r="A180" s="1" t="s">
        <v>1079</v>
      </c>
      <c r="B180" t="s">
        <v>86</v>
      </c>
      <c r="C180">
        <v>363680861</v>
      </c>
      <c r="D180" t="s">
        <v>296</v>
      </c>
      <c r="E180" s="1">
        <v>-50.337000000000003</v>
      </c>
      <c r="F180" s="1">
        <v>5.6234130000000002</v>
      </c>
      <c r="G180" s="1">
        <v>44.456000000000003</v>
      </c>
      <c r="H180" s="1" t="s">
        <v>821</v>
      </c>
      <c r="I180" t="s">
        <v>549</v>
      </c>
      <c r="J180" t="s">
        <v>1268</v>
      </c>
    </row>
    <row r="181" spans="1:10" x14ac:dyDescent="0.3">
      <c r="A181" s="1" t="s">
        <v>1042</v>
      </c>
      <c r="B181" t="s">
        <v>60</v>
      </c>
      <c r="C181">
        <v>363681106</v>
      </c>
      <c r="D181" t="s">
        <v>273</v>
      </c>
      <c r="E181" s="1">
        <v>-87.087999999999994</v>
      </c>
      <c r="F181" s="1">
        <v>3.9810720000000002</v>
      </c>
      <c r="G181" s="1">
        <v>44.127000000000002</v>
      </c>
      <c r="H181" s="1" t="s">
        <v>799</v>
      </c>
      <c r="I181" t="s">
        <v>512</v>
      </c>
      <c r="J181" t="s">
        <v>1268</v>
      </c>
    </row>
    <row r="182" spans="1:10" x14ac:dyDescent="0.3">
      <c r="A182" s="1" t="s">
        <v>1048</v>
      </c>
      <c r="B182" t="s">
        <v>66</v>
      </c>
      <c r="C182">
        <v>363676440</v>
      </c>
      <c r="D182" t="s">
        <v>278</v>
      </c>
      <c r="E182" s="1">
        <v>39.131</v>
      </c>
      <c r="F182" s="1">
        <v>0.112202</v>
      </c>
      <c r="G182" s="1">
        <v>43.816000000000003</v>
      </c>
      <c r="H182" s="1" t="s">
        <v>802</v>
      </c>
      <c r="I182" t="s">
        <v>518</v>
      </c>
      <c r="J182" t="s">
        <v>1268</v>
      </c>
    </row>
    <row r="183" spans="1:10" x14ac:dyDescent="0.3">
      <c r="A183" s="1" t="s">
        <v>1005</v>
      </c>
      <c r="B183" s="1" t="s">
        <v>1005</v>
      </c>
      <c r="C183">
        <v>363679991</v>
      </c>
      <c r="E183" s="1">
        <v>-69.174000000000007</v>
      </c>
      <c r="F183" s="1">
        <v>8.912509</v>
      </c>
      <c r="G183" s="1">
        <v>43.593000000000004</v>
      </c>
      <c r="H183" s="1" t="s">
        <v>753</v>
      </c>
      <c r="I183" t="s">
        <v>475</v>
      </c>
      <c r="J183" t="s">
        <v>1268</v>
      </c>
    </row>
    <row r="184" spans="1:10" x14ac:dyDescent="0.3">
      <c r="A184" s="1" t="s">
        <v>1077</v>
      </c>
      <c r="B184" t="s">
        <v>84</v>
      </c>
      <c r="C184">
        <v>144206871</v>
      </c>
      <c r="D184" t="s">
        <v>294</v>
      </c>
      <c r="G184" s="1">
        <v>43.567999999999998</v>
      </c>
      <c r="I184" t="s">
        <v>547</v>
      </c>
      <c r="J184" t="s">
        <v>1268</v>
      </c>
    </row>
    <row r="185" spans="1:10" x14ac:dyDescent="0.3">
      <c r="A185" s="1" t="s">
        <v>1076</v>
      </c>
      <c r="B185" t="s">
        <v>83</v>
      </c>
      <c r="C185">
        <v>363677141</v>
      </c>
      <c r="D185" t="s">
        <v>293</v>
      </c>
      <c r="E185" s="1">
        <v>-31.106999999999999</v>
      </c>
      <c r="F185" s="1">
        <v>8.912509</v>
      </c>
      <c r="G185" s="1">
        <v>43.46</v>
      </c>
      <c r="H185" s="1" t="s">
        <v>819</v>
      </c>
      <c r="I185" t="s">
        <v>546</v>
      </c>
      <c r="J185" t="s">
        <v>1268</v>
      </c>
    </row>
    <row r="186" spans="1:10" x14ac:dyDescent="0.3">
      <c r="A186" s="1" t="s">
        <v>991</v>
      </c>
      <c r="B186" s="1" t="s">
        <v>991</v>
      </c>
      <c r="C186">
        <v>363679716</v>
      </c>
      <c r="G186" s="1">
        <v>43.265000000000001</v>
      </c>
      <c r="H186" s="1" t="s">
        <v>767</v>
      </c>
      <c r="I186" t="s">
        <v>461</v>
      </c>
      <c r="J186" t="s">
        <v>1268</v>
      </c>
    </row>
    <row r="187" spans="1:10" x14ac:dyDescent="0.3">
      <c r="A187" s="1" t="s">
        <v>1147</v>
      </c>
      <c r="B187" t="s">
        <v>136</v>
      </c>
      <c r="C187">
        <v>363681238</v>
      </c>
      <c r="D187" t="s">
        <v>341</v>
      </c>
      <c r="E187" s="1">
        <v>-27.37</v>
      </c>
      <c r="F187" s="1">
        <v>5.0118720000000003</v>
      </c>
      <c r="G187" s="1">
        <v>42.78</v>
      </c>
      <c r="H187" s="1" t="s">
        <v>868</v>
      </c>
      <c r="I187" t="s">
        <v>616</v>
      </c>
      <c r="J187" t="s">
        <v>1268</v>
      </c>
    </row>
    <row r="188" spans="1:10" x14ac:dyDescent="0.3">
      <c r="A188" s="1" t="s">
        <v>1225</v>
      </c>
      <c r="B188" t="s">
        <v>191</v>
      </c>
      <c r="D188" t="s">
        <v>389</v>
      </c>
      <c r="G188" s="1">
        <v>42.706000000000003</v>
      </c>
      <c r="I188" t="s">
        <v>694</v>
      </c>
      <c r="J188" t="s">
        <v>1268</v>
      </c>
    </row>
    <row r="189" spans="1:10" x14ac:dyDescent="0.3">
      <c r="A189" s="1" t="s">
        <v>1256</v>
      </c>
      <c r="B189" t="s">
        <v>217</v>
      </c>
      <c r="C189">
        <v>363677956</v>
      </c>
      <c r="D189">
        <v>3869</v>
      </c>
      <c r="G189" s="1">
        <v>41.963000000000001</v>
      </c>
      <c r="H189" s="1" t="s">
        <v>849</v>
      </c>
      <c r="I189" t="s">
        <v>725</v>
      </c>
      <c r="J189" t="s">
        <v>1268</v>
      </c>
    </row>
    <row r="190" spans="1:10" x14ac:dyDescent="0.3">
      <c r="A190" s="1" t="s">
        <v>1027</v>
      </c>
      <c r="B190" t="s">
        <v>53</v>
      </c>
      <c r="C190">
        <v>363681333</v>
      </c>
      <c r="D190" t="s">
        <v>267</v>
      </c>
      <c r="E190" s="1">
        <v>-80.552000000000007</v>
      </c>
      <c r="F190" s="1">
        <v>3.9810720000000002</v>
      </c>
      <c r="G190" s="1">
        <v>41.942</v>
      </c>
      <c r="I190" t="s">
        <v>497</v>
      </c>
      <c r="J190" t="s">
        <v>1268</v>
      </c>
    </row>
    <row r="191" spans="1:10" x14ac:dyDescent="0.3">
      <c r="A191" s="1" t="s">
        <v>1055</v>
      </c>
      <c r="B191" t="s">
        <v>69</v>
      </c>
      <c r="D191" t="s">
        <v>280</v>
      </c>
      <c r="E191" s="1">
        <v>-72.415999999999997</v>
      </c>
      <c r="F191" s="1">
        <v>4.4668359999999998</v>
      </c>
      <c r="G191" s="1">
        <v>41.89</v>
      </c>
      <c r="I191" t="s">
        <v>525</v>
      </c>
      <c r="J191" t="s">
        <v>1268</v>
      </c>
    </row>
    <row r="192" spans="1:10" x14ac:dyDescent="0.3">
      <c r="A192" s="1" t="s">
        <v>1169</v>
      </c>
      <c r="B192" s="1" t="s">
        <v>1169</v>
      </c>
      <c r="C192">
        <v>363678729</v>
      </c>
      <c r="E192" s="1">
        <v>27.649000000000001</v>
      </c>
      <c r="F192" s="1">
        <v>0.1</v>
      </c>
      <c r="G192" s="1">
        <v>41.8</v>
      </c>
      <c r="H192" s="1" t="s">
        <v>765</v>
      </c>
      <c r="I192" t="s">
        <v>638</v>
      </c>
      <c r="J192" t="s">
        <v>1268</v>
      </c>
    </row>
    <row r="193" spans="1:10" x14ac:dyDescent="0.3">
      <c r="A193" s="1" t="s">
        <v>965</v>
      </c>
      <c r="B193" t="s">
        <v>14</v>
      </c>
      <c r="D193" t="s">
        <v>232</v>
      </c>
      <c r="E193" s="1">
        <v>-85.305999999999997</v>
      </c>
      <c r="F193" s="1">
        <v>3.9810720000000002</v>
      </c>
      <c r="G193" s="1">
        <v>41.429000000000002</v>
      </c>
      <c r="H193" s="1" t="s">
        <v>747</v>
      </c>
      <c r="I193" t="s">
        <v>435</v>
      </c>
      <c r="J193" t="s">
        <v>1268</v>
      </c>
    </row>
    <row r="194" spans="1:10" x14ac:dyDescent="0.3">
      <c r="A194" s="1" t="s">
        <v>1000</v>
      </c>
      <c r="B194" t="s">
        <v>39</v>
      </c>
      <c r="D194" t="s">
        <v>255</v>
      </c>
      <c r="E194" s="1">
        <v>-42.848999999999997</v>
      </c>
      <c r="F194" s="1">
        <v>0.17782800000000001</v>
      </c>
      <c r="G194" s="1">
        <v>41.328000000000003</v>
      </c>
      <c r="I194" t="s">
        <v>470</v>
      </c>
      <c r="J194" t="s">
        <v>1268</v>
      </c>
    </row>
    <row r="195" spans="1:10" x14ac:dyDescent="0.3">
      <c r="A195" s="1" t="s">
        <v>950</v>
      </c>
      <c r="B195" s="1" t="s">
        <v>950</v>
      </c>
      <c r="C195">
        <v>363677595</v>
      </c>
      <c r="G195" s="1">
        <v>41.171999999999997</v>
      </c>
      <c r="H195" s="1" t="s">
        <v>735</v>
      </c>
      <c r="I195" t="s">
        <v>420</v>
      </c>
      <c r="J195" t="s">
        <v>1268</v>
      </c>
    </row>
    <row r="196" spans="1:10" x14ac:dyDescent="0.3">
      <c r="A196" s="1" t="s">
        <v>1145</v>
      </c>
      <c r="B196" s="1" t="s">
        <v>1145</v>
      </c>
      <c r="C196">
        <v>363677709</v>
      </c>
      <c r="E196" s="1">
        <v>-46.003</v>
      </c>
      <c r="F196" s="1">
        <v>0.79432800000000003</v>
      </c>
      <c r="G196" s="1">
        <v>41.136000000000003</v>
      </c>
      <c r="H196" s="1" t="s">
        <v>866</v>
      </c>
      <c r="I196" t="s">
        <v>614</v>
      </c>
      <c r="J196" t="s">
        <v>1268</v>
      </c>
    </row>
    <row r="197" spans="1:10" x14ac:dyDescent="0.3">
      <c r="A197" s="1" t="s">
        <v>1157</v>
      </c>
      <c r="B197" t="s">
        <v>144</v>
      </c>
      <c r="C197">
        <v>363676506</v>
      </c>
      <c r="D197" t="s">
        <v>347</v>
      </c>
      <c r="G197" s="1">
        <v>41.118000000000002</v>
      </c>
      <c r="H197" s="1" t="s">
        <v>875</v>
      </c>
      <c r="I197" t="s">
        <v>626</v>
      </c>
      <c r="J197" t="s">
        <v>1268</v>
      </c>
    </row>
    <row r="198" spans="1:10" x14ac:dyDescent="0.3">
      <c r="A198" s="1" t="s">
        <v>1245</v>
      </c>
      <c r="B198" t="s">
        <v>209</v>
      </c>
      <c r="D198" t="s">
        <v>406</v>
      </c>
      <c r="E198" s="1">
        <v>-44.427999999999997</v>
      </c>
      <c r="F198" s="1">
        <v>14.125375</v>
      </c>
      <c r="G198" s="1">
        <v>40.984999999999999</v>
      </c>
      <c r="H198" s="1" t="s">
        <v>934</v>
      </c>
      <c r="I198" t="s">
        <v>714</v>
      </c>
      <c r="J198" t="s">
        <v>1268</v>
      </c>
    </row>
    <row r="199" spans="1:10" x14ac:dyDescent="0.3">
      <c r="A199" s="1" t="s">
        <v>1032</v>
      </c>
      <c r="B199" s="1" t="s">
        <v>1032</v>
      </c>
      <c r="C199">
        <v>363677068</v>
      </c>
      <c r="G199" s="1">
        <v>40.700000000000003</v>
      </c>
      <c r="H199" s="1" t="s">
        <v>753</v>
      </c>
      <c r="I199" t="s">
        <v>502</v>
      </c>
      <c r="J199" t="s">
        <v>1268</v>
      </c>
    </row>
    <row r="200" spans="1:10" x14ac:dyDescent="0.3">
      <c r="A200" s="1" t="s">
        <v>1241</v>
      </c>
      <c r="B200" s="1" t="s">
        <v>1241</v>
      </c>
      <c r="C200">
        <v>363680041</v>
      </c>
      <c r="E200" s="1">
        <v>20.809000000000001</v>
      </c>
      <c r="F200" s="1">
        <v>0.35481299999999999</v>
      </c>
      <c r="G200" s="1">
        <v>40.668999999999997</v>
      </c>
      <c r="H200" s="1" t="s">
        <v>753</v>
      </c>
      <c r="I200" t="s">
        <v>710</v>
      </c>
      <c r="J200" t="s">
        <v>1268</v>
      </c>
    </row>
    <row r="201" spans="1:10" x14ac:dyDescent="0.3">
      <c r="A201" s="1" t="s">
        <v>964</v>
      </c>
      <c r="B201" s="1" t="s">
        <v>964</v>
      </c>
      <c r="C201">
        <v>99431312</v>
      </c>
      <c r="E201" s="1">
        <v>-52.347999999999999</v>
      </c>
      <c r="F201" s="1">
        <v>5.0118720000000003</v>
      </c>
      <c r="G201" s="1">
        <v>40.661000000000001</v>
      </c>
      <c r="I201" t="s">
        <v>434</v>
      </c>
      <c r="J201" t="s">
        <v>1268</v>
      </c>
    </row>
    <row r="202" spans="1:10" x14ac:dyDescent="0.3">
      <c r="A202" s="1" t="s">
        <v>987</v>
      </c>
      <c r="B202" t="s">
        <v>31</v>
      </c>
      <c r="D202" t="s">
        <v>247</v>
      </c>
      <c r="G202" s="1">
        <v>40.594000000000001</v>
      </c>
      <c r="I202" t="s">
        <v>457</v>
      </c>
      <c r="J202" t="s">
        <v>1268</v>
      </c>
    </row>
    <row r="203" spans="1:10" x14ac:dyDescent="0.3">
      <c r="A203" s="1" t="s">
        <v>1081</v>
      </c>
      <c r="B203" t="s">
        <v>87</v>
      </c>
      <c r="C203">
        <v>363680944</v>
      </c>
      <c r="D203" t="s">
        <v>297</v>
      </c>
      <c r="E203" s="1">
        <v>-56.34</v>
      </c>
      <c r="F203" s="1">
        <v>2.5118860000000001</v>
      </c>
      <c r="G203" s="1">
        <v>40.19</v>
      </c>
      <c r="H203" s="1" t="s">
        <v>823</v>
      </c>
      <c r="I203" t="s">
        <v>551</v>
      </c>
      <c r="J203" t="s">
        <v>1268</v>
      </c>
    </row>
    <row r="204" spans="1:10" x14ac:dyDescent="0.3">
      <c r="A204" s="1" t="s">
        <v>982</v>
      </c>
      <c r="B204" t="s">
        <v>26</v>
      </c>
      <c r="D204" t="s">
        <v>242</v>
      </c>
      <c r="E204" s="1">
        <v>-68.081000000000003</v>
      </c>
      <c r="F204" s="1">
        <v>1</v>
      </c>
      <c r="G204" s="1">
        <v>40.094000000000001</v>
      </c>
      <c r="H204" s="1" t="s">
        <v>761</v>
      </c>
      <c r="I204" t="s">
        <v>452</v>
      </c>
      <c r="J204" t="s">
        <v>1268</v>
      </c>
    </row>
    <row r="205" spans="1:10" x14ac:dyDescent="0.3">
      <c r="A205" s="1" t="s">
        <v>1017</v>
      </c>
      <c r="B205" s="1" t="s">
        <v>1017</v>
      </c>
      <c r="C205">
        <v>363676756</v>
      </c>
      <c r="G205" s="1">
        <v>39.79</v>
      </c>
      <c r="H205" s="1" t="s">
        <v>783</v>
      </c>
      <c r="I205" t="s">
        <v>487</v>
      </c>
      <c r="J205" t="s">
        <v>1268</v>
      </c>
    </row>
    <row r="206" spans="1:10" x14ac:dyDescent="0.3">
      <c r="A206" s="1" t="s">
        <v>1257</v>
      </c>
      <c r="B206" t="s">
        <v>218</v>
      </c>
      <c r="C206">
        <v>363681165</v>
      </c>
      <c r="D206" t="s">
        <v>414</v>
      </c>
      <c r="E206" s="1">
        <v>-99.356999999999999</v>
      </c>
      <c r="F206" s="1">
        <v>4.4668359999999998</v>
      </c>
      <c r="G206" s="1">
        <v>39.685000000000002</v>
      </c>
      <c r="H206" s="1" t="s">
        <v>941</v>
      </c>
      <c r="I206" t="s">
        <v>726</v>
      </c>
      <c r="J206" t="s">
        <v>1268</v>
      </c>
    </row>
    <row r="207" spans="1:10" x14ac:dyDescent="0.3">
      <c r="A207" s="1" t="s">
        <v>1260</v>
      </c>
      <c r="B207" t="s">
        <v>219</v>
      </c>
      <c r="C207">
        <v>363677722</v>
      </c>
      <c r="D207" t="s">
        <v>415</v>
      </c>
      <c r="E207" s="1">
        <v>-58.420999999999999</v>
      </c>
      <c r="F207" s="1">
        <v>14.125375</v>
      </c>
      <c r="G207" s="1">
        <v>39.417000000000002</v>
      </c>
      <c r="H207" s="1" t="s">
        <v>943</v>
      </c>
      <c r="I207" t="s">
        <v>729</v>
      </c>
      <c r="J207" t="s">
        <v>1268</v>
      </c>
    </row>
    <row r="208" spans="1:10" x14ac:dyDescent="0.3">
      <c r="A208" s="1" t="s">
        <v>995</v>
      </c>
      <c r="B208" t="s">
        <v>35</v>
      </c>
      <c r="C208">
        <v>363681380</v>
      </c>
      <c r="D208" t="s">
        <v>251</v>
      </c>
      <c r="E208" s="1">
        <v>65.843999999999994</v>
      </c>
      <c r="F208" s="1">
        <v>0.35481299999999999</v>
      </c>
      <c r="G208" s="1">
        <v>39.332999999999998</v>
      </c>
      <c r="H208" s="1" t="s">
        <v>770</v>
      </c>
      <c r="I208" t="s">
        <v>465</v>
      </c>
      <c r="J208" t="s">
        <v>1268</v>
      </c>
    </row>
    <row r="209" spans="1:10" x14ac:dyDescent="0.3">
      <c r="A209" s="1" t="s">
        <v>1030</v>
      </c>
      <c r="B209" t="s">
        <v>54</v>
      </c>
      <c r="D209" t="s">
        <v>268</v>
      </c>
      <c r="E209" s="1">
        <v>-62.84</v>
      </c>
      <c r="F209" s="1">
        <v>8.912509</v>
      </c>
      <c r="G209" s="1">
        <v>39.323999999999998</v>
      </c>
      <c r="H209" s="1" t="s">
        <v>763</v>
      </c>
      <c r="I209" t="s">
        <v>500</v>
      </c>
      <c r="J209" t="s">
        <v>1268</v>
      </c>
    </row>
    <row r="210" spans="1:10" x14ac:dyDescent="0.3">
      <c r="A210" s="1" t="s">
        <v>1234</v>
      </c>
      <c r="B210" t="s">
        <v>200</v>
      </c>
      <c r="C210">
        <v>363680476</v>
      </c>
      <c r="D210" t="s">
        <v>397</v>
      </c>
      <c r="E210" s="1">
        <v>-37.655999999999999</v>
      </c>
      <c r="F210" s="1">
        <v>3.1622780000000001</v>
      </c>
      <c r="G210" s="1">
        <v>38.902000000000001</v>
      </c>
      <c r="H210" s="1" t="s">
        <v>928</v>
      </c>
      <c r="I210" t="s">
        <v>703</v>
      </c>
      <c r="J210" t="s">
        <v>1268</v>
      </c>
    </row>
    <row r="211" spans="1:10" x14ac:dyDescent="0.3">
      <c r="A211" s="1" t="s">
        <v>1217</v>
      </c>
      <c r="B211" t="s">
        <v>187</v>
      </c>
      <c r="C211">
        <v>363677226</v>
      </c>
      <c r="D211" t="s">
        <v>385</v>
      </c>
      <c r="G211" s="1">
        <v>38.734000000000002</v>
      </c>
      <c r="H211" s="1" t="s">
        <v>918</v>
      </c>
      <c r="I211" t="s">
        <v>686</v>
      </c>
      <c r="J211" t="s">
        <v>1268</v>
      </c>
    </row>
    <row r="212" spans="1:10" x14ac:dyDescent="0.3">
      <c r="A212" s="1" t="s">
        <v>1138</v>
      </c>
      <c r="B212" t="s">
        <v>129</v>
      </c>
      <c r="C212">
        <v>363677549</v>
      </c>
      <c r="D212" t="s">
        <v>335</v>
      </c>
      <c r="E212" s="1">
        <v>-28.495999999999999</v>
      </c>
      <c r="F212" s="1">
        <v>1.9952620000000001</v>
      </c>
      <c r="G212" s="1">
        <v>38.71</v>
      </c>
      <c r="H212" s="1" t="s">
        <v>860</v>
      </c>
      <c r="I212" t="s">
        <v>607</v>
      </c>
      <c r="J212" t="s">
        <v>1268</v>
      </c>
    </row>
    <row r="213" spans="1:10" x14ac:dyDescent="0.3">
      <c r="A213" s="1" t="s">
        <v>1215</v>
      </c>
      <c r="B213" t="s">
        <v>185</v>
      </c>
      <c r="C213">
        <v>363680339</v>
      </c>
      <c r="D213" t="s">
        <v>383</v>
      </c>
      <c r="G213" s="1">
        <v>38.651000000000003</v>
      </c>
      <c r="H213" s="1" t="s">
        <v>916</v>
      </c>
      <c r="I213" t="s">
        <v>684</v>
      </c>
      <c r="J213" t="s">
        <v>1268</v>
      </c>
    </row>
    <row r="214" spans="1:10" x14ac:dyDescent="0.3">
      <c r="A214" s="1" t="s">
        <v>1230</v>
      </c>
      <c r="B214" t="s">
        <v>196</v>
      </c>
      <c r="D214" t="s">
        <v>393</v>
      </c>
      <c r="E214" s="1">
        <v>-25.67</v>
      </c>
      <c r="F214" s="1">
        <v>10</v>
      </c>
      <c r="G214" s="1">
        <v>38.597000000000001</v>
      </c>
      <c r="H214" s="1" t="s">
        <v>924</v>
      </c>
      <c r="I214" t="s">
        <v>699</v>
      </c>
      <c r="J214" t="s">
        <v>1268</v>
      </c>
    </row>
    <row r="215" spans="1:10" x14ac:dyDescent="0.3">
      <c r="A215" s="1" t="s">
        <v>1095</v>
      </c>
      <c r="B215" s="1" t="s">
        <v>1095</v>
      </c>
      <c r="C215">
        <v>363677582</v>
      </c>
      <c r="E215" s="1">
        <v>-39.067999999999998</v>
      </c>
      <c r="F215" s="1">
        <v>3.5481340000000001</v>
      </c>
      <c r="G215" s="1">
        <v>38.4</v>
      </c>
      <c r="H215" s="1" t="s">
        <v>832</v>
      </c>
      <c r="I215" t="s">
        <v>565</v>
      </c>
      <c r="J215" t="s">
        <v>1268</v>
      </c>
    </row>
    <row r="216" spans="1:10" x14ac:dyDescent="0.3">
      <c r="A216" s="1" t="s">
        <v>1139</v>
      </c>
      <c r="B216" t="s">
        <v>130</v>
      </c>
      <c r="C216">
        <v>363680321</v>
      </c>
      <c r="D216" t="s">
        <v>336</v>
      </c>
      <c r="E216" s="1">
        <v>-28.626000000000001</v>
      </c>
      <c r="F216" s="1">
        <v>8.912509</v>
      </c>
      <c r="G216" s="1">
        <v>38.359000000000002</v>
      </c>
      <c r="H216" s="1" t="s">
        <v>861</v>
      </c>
      <c r="I216" t="s">
        <v>608</v>
      </c>
      <c r="J216" t="s">
        <v>1268</v>
      </c>
    </row>
    <row r="217" spans="1:10" x14ac:dyDescent="0.3">
      <c r="A217" s="1" t="s">
        <v>1058</v>
      </c>
      <c r="B217" t="s">
        <v>72</v>
      </c>
      <c r="C217">
        <v>363677152</v>
      </c>
      <c r="D217" t="s">
        <v>283</v>
      </c>
      <c r="E217" s="1">
        <v>-32.301000000000002</v>
      </c>
      <c r="F217" s="1">
        <v>7.0794579999999998</v>
      </c>
      <c r="G217" s="1">
        <v>38.314</v>
      </c>
      <c r="H217" s="1" t="s">
        <v>808</v>
      </c>
      <c r="I217" t="s">
        <v>528</v>
      </c>
      <c r="J217" s="4" t="s">
        <v>1267</v>
      </c>
    </row>
    <row r="218" spans="1:10" x14ac:dyDescent="0.3">
      <c r="A218" s="1" t="s">
        <v>1254</v>
      </c>
      <c r="B218" s="1" t="s">
        <v>1254</v>
      </c>
      <c r="C218">
        <v>363679487</v>
      </c>
      <c r="E218" s="1">
        <v>29.227</v>
      </c>
      <c r="F218" s="1">
        <v>0.31622800000000001</v>
      </c>
      <c r="G218" s="1">
        <v>38.258000000000003</v>
      </c>
      <c r="H218" s="1" t="s">
        <v>940</v>
      </c>
      <c r="I218" t="s">
        <v>723</v>
      </c>
      <c r="J218" t="s">
        <v>1268</v>
      </c>
    </row>
    <row r="219" spans="1:10" x14ac:dyDescent="0.3">
      <c r="A219" s="1" t="s">
        <v>1167</v>
      </c>
      <c r="B219" t="s">
        <v>152</v>
      </c>
      <c r="D219" t="s">
        <v>355</v>
      </c>
      <c r="E219" s="1">
        <v>-61.167000000000002</v>
      </c>
      <c r="F219" s="1">
        <v>8.912509</v>
      </c>
      <c r="G219" s="1">
        <v>38.241999999999997</v>
      </c>
      <c r="H219" s="1" t="s">
        <v>882</v>
      </c>
      <c r="I219" t="s">
        <v>636</v>
      </c>
      <c r="J219" t="s">
        <v>1268</v>
      </c>
    </row>
    <row r="220" spans="1:10" x14ac:dyDescent="0.3">
      <c r="A220" s="1" t="s">
        <v>1102</v>
      </c>
      <c r="B220" t="s">
        <v>102</v>
      </c>
      <c r="C220">
        <v>363677448</v>
      </c>
      <c r="D220" t="s">
        <v>311</v>
      </c>
      <c r="E220" s="1">
        <v>-56.801000000000002</v>
      </c>
      <c r="F220" s="1">
        <v>8.912509</v>
      </c>
      <c r="G220" s="1">
        <v>38.223999999999997</v>
      </c>
      <c r="H220" s="1" t="s">
        <v>836</v>
      </c>
      <c r="I220" t="s">
        <v>572</v>
      </c>
      <c r="J220" t="s">
        <v>1268</v>
      </c>
    </row>
    <row r="221" spans="1:10" x14ac:dyDescent="0.3">
      <c r="A221" s="1" t="s">
        <v>1170</v>
      </c>
      <c r="B221" t="s">
        <v>153</v>
      </c>
      <c r="C221">
        <v>144206816</v>
      </c>
      <c r="D221" t="s">
        <v>356</v>
      </c>
      <c r="G221" s="1">
        <v>38.171999999999997</v>
      </c>
      <c r="I221" t="s">
        <v>639</v>
      </c>
      <c r="J221" t="s">
        <v>1268</v>
      </c>
    </row>
    <row r="222" spans="1:10" x14ac:dyDescent="0.3">
      <c r="A222" s="1" t="s">
        <v>1199</v>
      </c>
      <c r="B222" t="s">
        <v>173</v>
      </c>
      <c r="C222">
        <v>144206849</v>
      </c>
      <c r="D222" t="s">
        <v>373</v>
      </c>
      <c r="E222" s="1">
        <v>-67.201999999999998</v>
      </c>
      <c r="F222" s="1">
        <v>11.220185000000001</v>
      </c>
      <c r="G222" s="1">
        <v>37.962000000000003</v>
      </c>
      <c r="I222" t="s">
        <v>668</v>
      </c>
      <c r="J222" t="s">
        <v>1268</v>
      </c>
    </row>
    <row r="223" spans="1:10" x14ac:dyDescent="0.3">
      <c r="A223" s="1" t="s">
        <v>1221</v>
      </c>
      <c r="B223" t="s">
        <v>190</v>
      </c>
      <c r="D223" t="s">
        <v>388</v>
      </c>
      <c r="E223" s="1">
        <v>-30.533000000000001</v>
      </c>
      <c r="F223" s="1">
        <v>4.4668359999999998</v>
      </c>
      <c r="G223" s="1">
        <v>37.840000000000003</v>
      </c>
      <c r="I223" t="s">
        <v>690</v>
      </c>
      <c r="J223" t="s">
        <v>1268</v>
      </c>
    </row>
    <row r="224" spans="1:10" x14ac:dyDescent="0.3">
      <c r="A224" s="1" t="s">
        <v>1085</v>
      </c>
      <c r="B224" t="s">
        <v>91</v>
      </c>
      <c r="C224">
        <v>363677085</v>
      </c>
      <c r="D224" t="s">
        <v>301</v>
      </c>
      <c r="E224" s="1">
        <v>39.298999999999999</v>
      </c>
      <c r="F224" s="1">
        <v>7.0794579999999998</v>
      </c>
      <c r="G224" s="1">
        <v>37.798999999999999</v>
      </c>
      <c r="I224" t="s">
        <v>555</v>
      </c>
      <c r="J224" t="s">
        <v>1268</v>
      </c>
    </row>
    <row r="225" spans="1:10" x14ac:dyDescent="0.3">
      <c r="A225" s="1" t="s">
        <v>967</v>
      </c>
      <c r="B225" s="1" t="s">
        <v>967</v>
      </c>
      <c r="C225">
        <v>363679808</v>
      </c>
      <c r="E225" s="1">
        <v>38.209000000000003</v>
      </c>
      <c r="F225" s="1">
        <v>1.5848930000000001</v>
      </c>
      <c r="G225" s="1">
        <v>37.578000000000003</v>
      </c>
      <c r="H225" s="1" t="s">
        <v>735</v>
      </c>
      <c r="I225" t="s">
        <v>437</v>
      </c>
      <c r="J225" t="s">
        <v>1268</v>
      </c>
    </row>
    <row r="226" spans="1:10" x14ac:dyDescent="0.3">
      <c r="A226" s="1" t="s">
        <v>1089</v>
      </c>
      <c r="B226" s="1" t="s">
        <v>1089</v>
      </c>
      <c r="C226">
        <v>363679898</v>
      </c>
      <c r="E226" s="1">
        <v>23.024999999999999</v>
      </c>
      <c r="F226" s="1">
        <v>0.44668400000000003</v>
      </c>
      <c r="G226" s="1">
        <v>36.936999999999998</v>
      </c>
      <c r="H226" s="1" t="s">
        <v>829</v>
      </c>
      <c r="I226" t="s">
        <v>559</v>
      </c>
      <c r="J226" t="s">
        <v>1268</v>
      </c>
    </row>
    <row r="227" spans="1:10" x14ac:dyDescent="0.3">
      <c r="A227" s="1" t="s">
        <v>1124</v>
      </c>
      <c r="B227" s="1" t="s">
        <v>1124</v>
      </c>
      <c r="C227">
        <v>363679272</v>
      </c>
      <c r="G227" s="1">
        <v>36.848999999999997</v>
      </c>
      <c r="H227" s="1" t="s">
        <v>751</v>
      </c>
      <c r="I227" t="s">
        <v>594</v>
      </c>
      <c r="J227" t="s">
        <v>1268</v>
      </c>
    </row>
    <row r="228" spans="1:10" x14ac:dyDescent="0.3">
      <c r="A228" s="1" t="s">
        <v>1196</v>
      </c>
      <c r="B228" s="1" t="s">
        <v>1196</v>
      </c>
      <c r="C228">
        <v>363676922</v>
      </c>
      <c r="E228" s="1">
        <v>-22.91</v>
      </c>
      <c r="F228" s="1">
        <v>0.112202</v>
      </c>
      <c r="G228" s="1">
        <v>36.765999999999998</v>
      </c>
      <c r="H228" s="1" t="s">
        <v>905</v>
      </c>
      <c r="I228" t="s">
        <v>665</v>
      </c>
      <c r="J228" t="s">
        <v>1268</v>
      </c>
    </row>
    <row r="229" spans="1:10" x14ac:dyDescent="0.3">
      <c r="A229" s="1" t="s">
        <v>955</v>
      </c>
      <c r="B229" t="s">
        <v>7</v>
      </c>
      <c r="D229" t="s">
        <v>227</v>
      </c>
      <c r="E229" s="1">
        <v>-55.896999999999998</v>
      </c>
      <c r="F229" s="1">
        <v>10</v>
      </c>
      <c r="G229" s="1">
        <v>36.737000000000002</v>
      </c>
      <c r="H229" s="1" t="s">
        <v>739</v>
      </c>
      <c r="I229" t="s">
        <v>425</v>
      </c>
      <c r="J229" t="s">
        <v>1268</v>
      </c>
    </row>
    <row r="230" spans="1:10" x14ac:dyDescent="0.3">
      <c r="A230" s="1" t="s">
        <v>1116</v>
      </c>
      <c r="B230" t="s">
        <v>113</v>
      </c>
      <c r="C230">
        <v>363680558</v>
      </c>
      <c r="D230" t="s">
        <v>320</v>
      </c>
      <c r="G230" s="1">
        <v>36.686</v>
      </c>
      <c r="H230" s="1" t="s">
        <v>847</v>
      </c>
      <c r="I230" t="s">
        <v>586</v>
      </c>
      <c r="J230" t="s">
        <v>1268</v>
      </c>
    </row>
    <row r="231" spans="1:10" x14ac:dyDescent="0.3">
      <c r="A231" s="1" t="s">
        <v>1224</v>
      </c>
      <c r="B231" s="1" t="s">
        <v>1224</v>
      </c>
      <c r="C231">
        <v>363679034</v>
      </c>
      <c r="E231" s="1">
        <v>-26.2</v>
      </c>
      <c r="F231" s="1">
        <v>0.31622800000000001</v>
      </c>
      <c r="G231" s="1">
        <v>36.56</v>
      </c>
      <c r="H231" s="1" t="s">
        <v>920</v>
      </c>
      <c r="I231" t="s">
        <v>693</v>
      </c>
      <c r="J231" t="s">
        <v>1268</v>
      </c>
    </row>
    <row r="232" spans="1:10" x14ac:dyDescent="0.3">
      <c r="A232" s="1" t="s">
        <v>1212</v>
      </c>
      <c r="B232" t="s">
        <v>183</v>
      </c>
      <c r="C232">
        <v>363681278</v>
      </c>
      <c r="D232" t="s">
        <v>382</v>
      </c>
      <c r="E232" s="1">
        <v>-28.725000000000001</v>
      </c>
      <c r="F232" s="1">
        <v>8.912509</v>
      </c>
      <c r="G232" s="1">
        <v>36.445</v>
      </c>
      <c r="H232" s="1" t="s">
        <v>914</v>
      </c>
      <c r="I232" t="s">
        <v>681</v>
      </c>
      <c r="J232" t="s">
        <v>1268</v>
      </c>
    </row>
    <row r="233" spans="1:10" x14ac:dyDescent="0.3">
      <c r="A233" s="1" t="s">
        <v>1210</v>
      </c>
      <c r="B233" t="s">
        <v>181</v>
      </c>
      <c r="C233">
        <v>90341009</v>
      </c>
      <c r="D233" t="s">
        <v>380</v>
      </c>
      <c r="E233" s="1">
        <v>-72.930000000000007</v>
      </c>
      <c r="F233" s="1">
        <v>2.5118860000000001</v>
      </c>
      <c r="G233" s="1">
        <v>36.051000000000002</v>
      </c>
      <c r="H233" s="1" t="s">
        <v>913</v>
      </c>
      <c r="I233" t="s">
        <v>679</v>
      </c>
      <c r="J233" t="s">
        <v>1268</v>
      </c>
    </row>
    <row r="234" spans="1:10" x14ac:dyDescent="0.3">
      <c r="A234" s="1" t="s">
        <v>1096</v>
      </c>
      <c r="B234" t="s">
        <v>98</v>
      </c>
      <c r="C234">
        <v>363680573</v>
      </c>
      <c r="D234" t="s">
        <v>307</v>
      </c>
      <c r="E234" s="1">
        <v>-30.673999999999999</v>
      </c>
      <c r="F234" s="1">
        <v>6.3095730000000003</v>
      </c>
      <c r="G234" s="1">
        <v>35.942</v>
      </c>
      <c r="H234" s="1" t="s">
        <v>833</v>
      </c>
      <c r="I234" t="s">
        <v>566</v>
      </c>
      <c r="J234" t="s">
        <v>1268</v>
      </c>
    </row>
    <row r="235" spans="1:10" x14ac:dyDescent="0.3">
      <c r="A235" s="1" t="s">
        <v>1028</v>
      </c>
      <c r="B235" s="1" t="s">
        <v>1028</v>
      </c>
      <c r="C235">
        <v>363679382</v>
      </c>
      <c r="G235" s="1">
        <v>35.506999999999998</v>
      </c>
      <c r="H235" s="1" t="s">
        <v>735</v>
      </c>
      <c r="I235" t="s">
        <v>498</v>
      </c>
      <c r="J235" t="s">
        <v>1268</v>
      </c>
    </row>
    <row r="236" spans="1:10" x14ac:dyDescent="0.3">
      <c r="A236" s="1" t="s">
        <v>1008</v>
      </c>
      <c r="B236" s="1" t="s">
        <v>1008</v>
      </c>
      <c r="C236">
        <v>363676731</v>
      </c>
      <c r="E236" s="1">
        <v>39.106999999999999</v>
      </c>
      <c r="F236" s="1">
        <v>3.5480999999999999E-2</v>
      </c>
      <c r="G236" s="1">
        <v>35.195999999999998</v>
      </c>
      <c r="H236" s="1" t="s">
        <v>779</v>
      </c>
      <c r="I236" t="s">
        <v>478</v>
      </c>
      <c r="J236" t="s">
        <v>1268</v>
      </c>
    </row>
    <row r="237" spans="1:10" x14ac:dyDescent="0.3">
      <c r="A237" s="1" t="s">
        <v>1044</v>
      </c>
      <c r="B237" t="s">
        <v>62</v>
      </c>
      <c r="C237">
        <v>363677455</v>
      </c>
      <c r="D237" t="s">
        <v>275</v>
      </c>
      <c r="E237" s="1">
        <v>-76.174000000000007</v>
      </c>
      <c r="F237" s="1">
        <v>11.220185000000001</v>
      </c>
      <c r="G237" s="1">
        <v>35.054000000000002</v>
      </c>
      <c r="H237" s="1" t="s">
        <v>800</v>
      </c>
      <c r="I237" t="s">
        <v>514</v>
      </c>
      <c r="J237" t="s">
        <v>1268</v>
      </c>
    </row>
    <row r="238" spans="1:10" x14ac:dyDescent="0.3">
      <c r="A238" s="1" t="s">
        <v>1227</v>
      </c>
      <c r="B238" t="s">
        <v>193</v>
      </c>
      <c r="C238">
        <v>363678297</v>
      </c>
      <c r="D238" t="s">
        <v>390</v>
      </c>
      <c r="G238" s="1">
        <v>34.847999999999999</v>
      </c>
      <c r="H238" s="1" t="s">
        <v>749</v>
      </c>
      <c r="I238" t="s">
        <v>696</v>
      </c>
      <c r="J238" t="s">
        <v>1268</v>
      </c>
    </row>
    <row r="239" spans="1:10" x14ac:dyDescent="0.3">
      <c r="A239" s="1" t="s">
        <v>1118</v>
      </c>
      <c r="B239" t="s">
        <v>115</v>
      </c>
      <c r="C239">
        <v>363680752</v>
      </c>
      <c r="D239" t="s">
        <v>322</v>
      </c>
      <c r="E239" s="1">
        <v>-84.334999999999994</v>
      </c>
      <c r="F239" s="1">
        <v>12.589254</v>
      </c>
      <c r="G239" s="1">
        <v>34.802</v>
      </c>
      <c r="H239" s="1" t="s">
        <v>849</v>
      </c>
      <c r="I239" t="s">
        <v>588</v>
      </c>
      <c r="J239" t="s">
        <v>1268</v>
      </c>
    </row>
    <row r="240" spans="1:10" x14ac:dyDescent="0.3">
      <c r="A240" s="1" t="s">
        <v>1100</v>
      </c>
      <c r="B240" t="s">
        <v>100</v>
      </c>
      <c r="C240">
        <v>363677718</v>
      </c>
      <c r="D240" t="s">
        <v>309</v>
      </c>
      <c r="E240" s="1">
        <v>-66.228999999999999</v>
      </c>
      <c r="F240" s="1">
        <v>6.3095730000000003</v>
      </c>
      <c r="G240" s="1">
        <v>34.332999999999998</v>
      </c>
      <c r="H240" s="1" t="s">
        <v>835</v>
      </c>
      <c r="I240" t="s">
        <v>570</v>
      </c>
      <c r="J240" t="s">
        <v>1268</v>
      </c>
    </row>
    <row r="241" spans="1:10" x14ac:dyDescent="0.3">
      <c r="A241" s="1" t="s">
        <v>1015</v>
      </c>
      <c r="B241" s="1" t="s">
        <v>1015</v>
      </c>
      <c r="C241">
        <v>363679683</v>
      </c>
      <c r="G241" s="1">
        <v>34.252000000000002</v>
      </c>
      <c r="H241" s="1" t="s">
        <v>765</v>
      </c>
      <c r="I241" t="s">
        <v>485</v>
      </c>
      <c r="J241" t="s">
        <v>1268</v>
      </c>
    </row>
    <row r="242" spans="1:10" x14ac:dyDescent="0.3">
      <c r="A242" s="1" t="s">
        <v>1152</v>
      </c>
      <c r="B242" s="1" t="s">
        <v>1152</v>
      </c>
      <c r="C242">
        <v>363676966</v>
      </c>
      <c r="E242" s="1">
        <v>25.486000000000001</v>
      </c>
      <c r="F242" s="1">
        <v>0.89125100000000002</v>
      </c>
      <c r="G242" s="1">
        <v>34.225999999999999</v>
      </c>
      <c r="H242" s="1" t="s">
        <v>765</v>
      </c>
      <c r="I242" t="s">
        <v>621</v>
      </c>
      <c r="J242" t="s">
        <v>1268</v>
      </c>
    </row>
    <row r="243" spans="1:10" x14ac:dyDescent="0.3">
      <c r="A243" s="1" t="s">
        <v>1159</v>
      </c>
      <c r="B243" s="1" t="s">
        <v>1159</v>
      </c>
      <c r="C243">
        <v>363680045</v>
      </c>
      <c r="E243" s="1">
        <v>25.027000000000001</v>
      </c>
      <c r="F243" s="1">
        <v>5.6233999999999999E-2</v>
      </c>
      <c r="G243" s="1">
        <v>34.203000000000003</v>
      </c>
      <c r="H243" s="1" t="s">
        <v>751</v>
      </c>
      <c r="I243" t="s">
        <v>628</v>
      </c>
      <c r="J243" t="s">
        <v>1268</v>
      </c>
    </row>
    <row r="244" spans="1:10" x14ac:dyDescent="0.3">
      <c r="A244" s="1" t="s">
        <v>979</v>
      </c>
      <c r="B244" t="s">
        <v>23</v>
      </c>
      <c r="D244" t="s">
        <v>239</v>
      </c>
      <c r="E244" s="1">
        <v>-43.216000000000001</v>
      </c>
      <c r="F244" s="1">
        <v>7.943282</v>
      </c>
      <c r="G244" s="1">
        <v>34.149000000000001</v>
      </c>
      <c r="H244" s="1" t="s">
        <v>758</v>
      </c>
      <c r="I244" t="s">
        <v>449</v>
      </c>
      <c r="J244" t="s">
        <v>1268</v>
      </c>
    </row>
    <row r="245" spans="1:10" x14ac:dyDescent="0.3">
      <c r="A245" s="1" t="s">
        <v>988</v>
      </c>
      <c r="B245" s="1" t="s">
        <v>988</v>
      </c>
      <c r="C245">
        <v>363679090</v>
      </c>
      <c r="E245" s="1">
        <v>-35.256999999999998</v>
      </c>
      <c r="F245" s="1">
        <v>14.125375</v>
      </c>
      <c r="G245" s="1">
        <v>33.926000000000002</v>
      </c>
      <c r="H245" s="1" t="s">
        <v>765</v>
      </c>
      <c r="I245" t="s">
        <v>458</v>
      </c>
      <c r="J245" t="s">
        <v>1268</v>
      </c>
    </row>
    <row r="246" spans="1:10" x14ac:dyDescent="0.3">
      <c r="A246" s="1" t="s">
        <v>1103</v>
      </c>
      <c r="B246" t="s">
        <v>103</v>
      </c>
      <c r="C246">
        <v>363678002</v>
      </c>
      <c r="D246">
        <v>4525</v>
      </c>
      <c r="E246" s="1">
        <v>-48.212000000000003</v>
      </c>
      <c r="F246" s="1">
        <v>7.943282</v>
      </c>
      <c r="G246" s="1">
        <v>33.789000000000001</v>
      </c>
      <c r="H246" s="1" t="s">
        <v>837</v>
      </c>
      <c r="I246" t="s">
        <v>573</v>
      </c>
      <c r="J246" t="s">
        <v>1268</v>
      </c>
    </row>
    <row r="247" spans="1:10" x14ac:dyDescent="0.3">
      <c r="A247" s="1" t="s">
        <v>1022</v>
      </c>
      <c r="B247" t="s">
        <v>50</v>
      </c>
      <c r="C247">
        <v>363681416</v>
      </c>
      <c r="D247" t="s">
        <v>264</v>
      </c>
      <c r="E247" s="1">
        <v>16.62</v>
      </c>
      <c r="F247" s="1">
        <v>0.31622800000000001</v>
      </c>
      <c r="G247" s="1">
        <v>33.726999999999997</v>
      </c>
      <c r="H247" s="1" t="s">
        <v>787</v>
      </c>
      <c r="I247" t="s">
        <v>492</v>
      </c>
      <c r="J247" t="s">
        <v>1268</v>
      </c>
    </row>
    <row r="248" spans="1:10" x14ac:dyDescent="0.3">
      <c r="A248" s="1" t="s">
        <v>1155</v>
      </c>
      <c r="B248" t="s">
        <v>142</v>
      </c>
      <c r="C248">
        <v>363680599</v>
      </c>
      <c r="D248" t="s">
        <v>345</v>
      </c>
      <c r="E248" s="1">
        <v>43.911999999999999</v>
      </c>
      <c r="F248" s="1">
        <v>0.50118700000000005</v>
      </c>
      <c r="G248" s="1">
        <v>33.671999999999997</v>
      </c>
      <c r="H248" s="1" t="s">
        <v>874</v>
      </c>
      <c r="I248" t="s">
        <v>624</v>
      </c>
      <c r="J248" t="s">
        <v>1268</v>
      </c>
    </row>
    <row r="249" spans="1:10" x14ac:dyDescent="0.3">
      <c r="A249" s="1" t="s">
        <v>1208</v>
      </c>
      <c r="B249" t="s">
        <v>180</v>
      </c>
      <c r="C249">
        <v>363681472</v>
      </c>
      <c r="G249" s="1">
        <v>33.667999999999999</v>
      </c>
      <c r="H249" s="1" t="s">
        <v>912</v>
      </c>
      <c r="I249" t="s">
        <v>677</v>
      </c>
      <c r="J249" t="s">
        <v>1268</v>
      </c>
    </row>
    <row r="250" spans="1:10" x14ac:dyDescent="0.3">
      <c r="A250" s="1" t="s">
        <v>1219</v>
      </c>
      <c r="B250" s="1" t="s">
        <v>1219</v>
      </c>
      <c r="C250">
        <v>363679688</v>
      </c>
      <c r="E250" s="1">
        <v>-63.581000000000003</v>
      </c>
      <c r="F250" s="1">
        <v>2.6234359999999999</v>
      </c>
      <c r="G250" s="1">
        <v>33.31</v>
      </c>
      <c r="H250" s="1" t="s">
        <v>753</v>
      </c>
      <c r="I250" t="s">
        <v>688</v>
      </c>
      <c r="J250" t="s">
        <v>1268</v>
      </c>
    </row>
    <row r="251" spans="1:10" x14ac:dyDescent="0.3">
      <c r="A251" s="1" t="s">
        <v>1025</v>
      </c>
      <c r="B251" t="s">
        <v>52</v>
      </c>
      <c r="C251">
        <v>363680579</v>
      </c>
      <c r="D251" t="s">
        <v>266</v>
      </c>
      <c r="E251" s="1">
        <v>-27.047000000000001</v>
      </c>
      <c r="F251" s="1">
        <v>0.56234099999999998</v>
      </c>
      <c r="G251" s="1">
        <v>33.156999999999996</v>
      </c>
      <c r="H251" s="1" t="s">
        <v>789</v>
      </c>
      <c r="I251" t="s">
        <v>495</v>
      </c>
      <c r="J251" t="s">
        <v>1268</v>
      </c>
    </row>
    <row r="252" spans="1:10" x14ac:dyDescent="0.3">
      <c r="A252" s="1" t="s">
        <v>1156</v>
      </c>
      <c r="B252" t="s">
        <v>143</v>
      </c>
      <c r="C252">
        <v>363681247</v>
      </c>
      <c r="D252" t="s">
        <v>346</v>
      </c>
      <c r="E252" s="1">
        <v>21.835000000000001</v>
      </c>
      <c r="F252" s="1">
        <v>0.14125399999999999</v>
      </c>
      <c r="G252" s="1">
        <v>33.128999999999998</v>
      </c>
      <c r="I252" t="s">
        <v>625</v>
      </c>
      <c r="J252" t="s">
        <v>1268</v>
      </c>
    </row>
    <row r="253" spans="1:10" x14ac:dyDescent="0.3">
      <c r="A253" s="1" t="s">
        <v>1029</v>
      </c>
      <c r="B253" s="1" t="s">
        <v>1029</v>
      </c>
      <c r="C253">
        <v>363680065</v>
      </c>
      <c r="G253" s="1">
        <v>33.033999999999999</v>
      </c>
      <c r="H253" s="1" t="s">
        <v>791</v>
      </c>
      <c r="I253" t="s">
        <v>499</v>
      </c>
      <c r="J253" t="s">
        <v>1268</v>
      </c>
    </row>
    <row r="254" spans="1:10" x14ac:dyDescent="0.3">
      <c r="A254" s="1" t="s">
        <v>983</v>
      </c>
      <c r="B254" t="s">
        <v>27</v>
      </c>
      <c r="C254">
        <v>90340959</v>
      </c>
      <c r="D254" t="s">
        <v>243</v>
      </c>
      <c r="E254" s="1">
        <v>-89.641999999999996</v>
      </c>
      <c r="F254" s="1">
        <v>8.912509</v>
      </c>
      <c r="G254" s="1">
        <v>32.932000000000002</v>
      </c>
      <c r="H254" s="1" t="s">
        <v>762</v>
      </c>
      <c r="I254" t="s">
        <v>453</v>
      </c>
      <c r="J254" t="s">
        <v>1268</v>
      </c>
    </row>
    <row r="255" spans="1:10" x14ac:dyDescent="0.3">
      <c r="A255" s="1" t="s">
        <v>1037</v>
      </c>
      <c r="B255" t="s">
        <v>57</v>
      </c>
      <c r="C255">
        <v>363677475</v>
      </c>
      <c r="D255" t="s">
        <v>270</v>
      </c>
      <c r="E255" s="1">
        <v>-60.139000000000003</v>
      </c>
      <c r="F255" s="1">
        <v>2.8183829999999999</v>
      </c>
      <c r="G255" s="1">
        <v>32.776000000000003</v>
      </c>
      <c r="H255" s="1" t="s">
        <v>795</v>
      </c>
      <c r="I255" t="s">
        <v>507</v>
      </c>
      <c r="J255" t="s">
        <v>1268</v>
      </c>
    </row>
    <row r="256" spans="1:10" x14ac:dyDescent="0.3">
      <c r="A256" s="1" t="s">
        <v>999</v>
      </c>
      <c r="B256" t="s">
        <v>38</v>
      </c>
      <c r="C256">
        <v>363677855</v>
      </c>
      <c r="D256" t="s">
        <v>254</v>
      </c>
      <c r="E256" s="1">
        <v>-47.491</v>
      </c>
      <c r="F256" s="1">
        <v>6.3095730000000003</v>
      </c>
      <c r="G256" s="1">
        <v>32.122</v>
      </c>
      <c r="H256" s="1" t="s">
        <v>774</v>
      </c>
      <c r="I256" t="s">
        <v>469</v>
      </c>
      <c r="J256" t="s">
        <v>1268</v>
      </c>
    </row>
    <row r="257" spans="1:10" x14ac:dyDescent="0.3">
      <c r="A257" s="1" t="s">
        <v>1061</v>
      </c>
      <c r="B257" s="1" t="s">
        <v>1061</v>
      </c>
      <c r="C257">
        <v>363679639</v>
      </c>
      <c r="G257" s="1">
        <v>31.303000000000001</v>
      </c>
      <c r="H257" s="1" t="s">
        <v>751</v>
      </c>
      <c r="I257" t="s">
        <v>531</v>
      </c>
      <c r="J257" t="s">
        <v>1268</v>
      </c>
    </row>
    <row r="258" spans="1:10" x14ac:dyDescent="0.3">
      <c r="A258" s="1" t="s">
        <v>1014</v>
      </c>
      <c r="B258" s="1" t="s">
        <v>1014</v>
      </c>
      <c r="C258">
        <v>363679890</v>
      </c>
      <c r="G258" s="1">
        <v>31.202999999999999</v>
      </c>
      <c r="H258" s="1" t="s">
        <v>735</v>
      </c>
      <c r="I258" t="s">
        <v>484</v>
      </c>
      <c r="J258" t="s">
        <v>1268</v>
      </c>
    </row>
    <row r="259" spans="1:10" x14ac:dyDescent="0.3">
      <c r="A259" s="1" t="s">
        <v>1019</v>
      </c>
      <c r="B259" s="1" t="s">
        <v>1019</v>
      </c>
      <c r="C259">
        <v>363679793</v>
      </c>
      <c r="G259" s="1">
        <v>30.7</v>
      </c>
      <c r="H259" s="1" t="s">
        <v>784</v>
      </c>
      <c r="I259" t="s">
        <v>489</v>
      </c>
      <c r="J259" t="s">
        <v>1268</v>
      </c>
    </row>
    <row r="260" spans="1:10" x14ac:dyDescent="0.3">
      <c r="A260" s="1" t="s">
        <v>1009</v>
      </c>
      <c r="B260" s="1" t="s">
        <v>1009</v>
      </c>
      <c r="C260">
        <v>363679621</v>
      </c>
      <c r="E260" s="1">
        <v>-45.890999999999998</v>
      </c>
      <c r="F260" s="1">
        <v>1.9952620000000001</v>
      </c>
      <c r="G260" s="1">
        <v>30.291</v>
      </c>
      <c r="H260" s="1" t="s">
        <v>780</v>
      </c>
      <c r="I260" t="s">
        <v>479</v>
      </c>
      <c r="J260" t="s">
        <v>1268</v>
      </c>
    </row>
    <row r="261" spans="1:10" x14ac:dyDescent="0.3">
      <c r="A261" s="1" t="s">
        <v>1105</v>
      </c>
      <c r="B261" t="s">
        <v>104</v>
      </c>
      <c r="C261">
        <v>363680453</v>
      </c>
      <c r="D261" t="s">
        <v>312</v>
      </c>
      <c r="G261" s="1">
        <v>30.016999999999999</v>
      </c>
      <c r="I261" t="s">
        <v>575</v>
      </c>
      <c r="J261" t="s">
        <v>1268</v>
      </c>
    </row>
    <row r="262" spans="1:10" x14ac:dyDescent="0.3">
      <c r="A262" s="1" t="s">
        <v>1259</v>
      </c>
      <c r="B262" s="1" t="s">
        <v>1259</v>
      </c>
      <c r="C262">
        <v>363680515</v>
      </c>
      <c r="G262" s="1">
        <v>29.616</v>
      </c>
      <c r="I262" t="s">
        <v>728</v>
      </c>
      <c r="J262" t="s">
        <v>1268</v>
      </c>
    </row>
    <row r="263" spans="1:10" x14ac:dyDescent="0.3">
      <c r="A263" s="1" t="s">
        <v>1054</v>
      </c>
      <c r="B263" s="1" t="s">
        <v>1054</v>
      </c>
      <c r="C263">
        <v>363679834</v>
      </c>
      <c r="E263" s="1">
        <v>-46.564999999999998</v>
      </c>
      <c r="F263" s="1">
        <v>12.589254</v>
      </c>
      <c r="G263" s="1">
        <v>29.524000000000001</v>
      </c>
      <c r="H263" s="1" t="s">
        <v>753</v>
      </c>
      <c r="I263" t="s">
        <v>524</v>
      </c>
      <c r="J263" t="s">
        <v>1268</v>
      </c>
    </row>
    <row r="264" spans="1:10" x14ac:dyDescent="0.3">
      <c r="A264" s="1" t="s">
        <v>1186</v>
      </c>
      <c r="B264" s="1" t="s">
        <v>1186</v>
      </c>
      <c r="C264">
        <v>363676850</v>
      </c>
      <c r="G264" s="1">
        <v>29.515999999999998</v>
      </c>
      <c r="H264" s="1" t="s">
        <v>896</v>
      </c>
      <c r="I264" t="s">
        <v>655</v>
      </c>
      <c r="J264" t="s">
        <v>1268</v>
      </c>
    </row>
    <row r="265" spans="1:10" x14ac:dyDescent="0.3">
      <c r="A265" s="1" t="s">
        <v>1012</v>
      </c>
      <c r="B265" s="1" t="s">
        <v>1012</v>
      </c>
      <c r="G265" s="1">
        <v>29.391999999999999</v>
      </c>
      <c r="I265" t="s">
        <v>482</v>
      </c>
      <c r="J265" t="s">
        <v>1268</v>
      </c>
    </row>
    <row r="266" spans="1:10" x14ac:dyDescent="0.3">
      <c r="A266" s="1" t="s">
        <v>1222</v>
      </c>
      <c r="B266" s="1" t="s">
        <v>1222</v>
      </c>
      <c r="C266">
        <v>363679673</v>
      </c>
      <c r="G266" s="1">
        <v>29.352</v>
      </c>
      <c r="H266" s="1" t="s">
        <v>768</v>
      </c>
      <c r="I266" t="s">
        <v>691</v>
      </c>
      <c r="J266" t="s">
        <v>1268</v>
      </c>
    </row>
    <row r="267" spans="1:10" x14ac:dyDescent="0.3">
      <c r="A267" s="1" t="s">
        <v>1053</v>
      </c>
      <c r="B267" s="1" t="s">
        <v>1053</v>
      </c>
      <c r="C267">
        <v>363679815</v>
      </c>
      <c r="G267" s="1">
        <v>29.335999999999999</v>
      </c>
      <c r="H267" s="1" t="s">
        <v>753</v>
      </c>
      <c r="I267" t="s">
        <v>523</v>
      </c>
      <c r="J267" t="s">
        <v>1268</v>
      </c>
    </row>
    <row r="268" spans="1:10" x14ac:dyDescent="0.3">
      <c r="A268" s="1" t="s">
        <v>1107</v>
      </c>
      <c r="B268" t="s">
        <v>106</v>
      </c>
      <c r="C268">
        <v>363678250</v>
      </c>
      <c r="D268" t="s">
        <v>314</v>
      </c>
      <c r="G268" s="1">
        <v>29.314</v>
      </c>
      <c r="H268" s="1" t="s">
        <v>839</v>
      </c>
      <c r="I268" t="s">
        <v>577</v>
      </c>
      <c r="J268" t="s">
        <v>1268</v>
      </c>
    </row>
    <row r="269" spans="1:10" x14ac:dyDescent="0.3">
      <c r="A269" s="1" t="s">
        <v>1092</v>
      </c>
      <c r="B269" t="s">
        <v>96</v>
      </c>
      <c r="C269">
        <v>363677461</v>
      </c>
      <c r="D269" t="s">
        <v>305</v>
      </c>
      <c r="G269" s="1">
        <v>28.831</v>
      </c>
      <c r="H269" s="1" t="s">
        <v>831</v>
      </c>
      <c r="I269" t="s">
        <v>562</v>
      </c>
      <c r="J269" t="s">
        <v>1268</v>
      </c>
    </row>
    <row r="270" spans="1:10" x14ac:dyDescent="0.3">
      <c r="A270" s="1" t="s">
        <v>1172</v>
      </c>
      <c r="B270" t="s">
        <v>155</v>
      </c>
      <c r="D270" t="s">
        <v>358</v>
      </c>
      <c r="E270" s="1">
        <v>44.38</v>
      </c>
      <c r="F270" s="1">
        <v>3.5480999999999999E-2</v>
      </c>
      <c r="G270" s="1">
        <v>28.462</v>
      </c>
      <c r="H270" s="1" t="s">
        <v>885</v>
      </c>
      <c r="I270" t="s">
        <v>641</v>
      </c>
      <c r="J270" t="s">
        <v>1268</v>
      </c>
    </row>
    <row r="271" spans="1:10" x14ac:dyDescent="0.3">
      <c r="A271" s="1" t="s">
        <v>1195</v>
      </c>
      <c r="B271" s="1" t="s">
        <v>1195</v>
      </c>
      <c r="C271">
        <v>363679420</v>
      </c>
      <c r="E271" s="1">
        <v>-29.584</v>
      </c>
      <c r="F271" s="1">
        <v>1.7783E-2</v>
      </c>
      <c r="G271" s="1">
        <v>28.323</v>
      </c>
      <c r="H271" s="1" t="s">
        <v>904</v>
      </c>
      <c r="I271" t="s">
        <v>664</v>
      </c>
      <c r="J271" t="s">
        <v>1268</v>
      </c>
    </row>
    <row r="272" spans="1:10" x14ac:dyDescent="0.3">
      <c r="A272" s="1" t="s">
        <v>1087</v>
      </c>
      <c r="B272" t="s">
        <v>93</v>
      </c>
      <c r="C272">
        <v>363681102</v>
      </c>
      <c r="D272" t="s">
        <v>303</v>
      </c>
      <c r="E272" s="1">
        <v>-77.043999999999997</v>
      </c>
      <c r="F272" s="1">
        <v>12.589254</v>
      </c>
      <c r="G272" s="1">
        <v>28.300999999999998</v>
      </c>
      <c r="H272" s="1" t="s">
        <v>828</v>
      </c>
      <c r="I272" t="s">
        <v>557</v>
      </c>
      <c r="J272" t="s">
        <v>1268</v>
      </c>
    </row>
    <row r="273" spans="1:10" x14ac:dyDescent="0.3">
      <c r="A273" s="1" t="s">
        <v>1093</v>
      </c>
      <c r="B273" s="1" t="s">
        <v>1093</v>
      </c>
      <c r="C273">
        <v>363679324</v>
      </c>
      <c r="G273" s="1">
        <v>27.61</v>
      </c>
      <c r="H273" s="1" t="s">
        <v>753</v>
      </c>
      <c r="I273" t="s">
        <v>563</v>
      </c>
      <c r="J273" t="s">
        <v>1268</v>
      </c>
    </row>
    <row r="274" spans="1:10" x14ac:dyDescent="0.3">
      <c r="A274" s="1" t="s">
        <v>1115</v>
      </c>
      <c r="B274" t="s">
        <v>112</v>
      </c>
      <c r="C274">
        <v>144206861</v>
      </c>
      <c r="D274" t="s">
        <v>319</v>
      </c>
      <c r="E274" s="1">
        <v>-26.614000000000001</v>
      </c>
      <c r="F274" s="1">
        <v>4.4668359999999998</v>
      </c>
      <c r="G274" s="1">
        <v>27.606000000000002</v>
      </c>
      <c r="H274" s="1" t="s">
        <v>846</v>
      </c>
      <c r="I274" t="s">
        <v>585</v>
      </c>
      <c r="J274" t="s">
        <v>1268</v>
      </c>
    </row>
    <row r="275" spans="1:10" x14ac:dyDescent="0.3">
      <c r="A275" s="1" t="s">
        <v>1198</v>
      </c>
      <c r="B275" s="1" t="s">
        <v>1198</v>
      </c>
      <c r="C275">
        <v>363676696</v>
      </c>
      <c r="E275" s="1">
        <v>27.181999999999999</v>
      </c>
      <c r="F275" s="1">
        <v>8.9130000000000008E-3</v>
      </c>
      <c r="G275" s="1">
        <v>27.116</v>
      </c>
      <c r="H275" s="1" t="s">
        <v>780</v>
      </c>
      <c r="I275" t="s">
        <v>667</v>
      </c>
      <c r="J275" t="s">
        <v>1268</v>
      </c>
    </row>
    <row r="276" spans="1:10" x14ac:dyDescent="0.3">
      <c r="A276" s="1" t="s">
        <v>1216</v>
      </c>
      <c r="B276" t="s">
        <v>186</v>
      </c>
      <c r="C276">
        <v>363678430</v>
      </c>
      <c r="D276" t="s">
        <v>384</v>
      </c>
      <c r="G276" s="1">
        <v>26.94</v>
      </c>
      <c r="H276" s="1" t="s">
        <v>917</v>
      </c>
      <c r="I276" t="s">
        <v>685</v>
      </c>
      <c r="J276" t="s">
        <v>1268</v>
      </c>
    </row>
    <row r="277" spans="1:10" x14ac:dyDescent="0.3">
      <c r="A277" s="1" t="s">
        <v>951</v>
      </c>
      <c r="B277" t="s">
        <v>3</v>
      </c>
      <c r="C277">
        <v>363679789</v>
      </c>
      <c r="E277" s="1">
        <v>41.279000000000003</v>
      </c>
      <c r="F277" s="1">
        <v>6.3095999999999999E-2</v>
      </c>
      <c r="G277" s="1">
        <v>26.547000000000001</v>
      </c>
      <c r="H277" s="1" t="s">
        <v>736</v>
      </c>
      <c r="I277" t="s">
        <v>421</v>
      </c>
      <c r="J277" t="s">
        <v>1268</v>
      </c>
    </row>
    <row r="278" spans="1:10" x14ac:dyDescent="0.3">
      <c r="A278" s="1" t="s">
        <v>1125</v>
      </c>
      <c r="B278" t="s">
        <v>118</v>
      </c>
      <c r="C278">
        <v>363678332</v>
      </c>
      <c r="D278" t="s">
        <v>325</v>
      </c>
      <c r="G278" s="1">
        <v>26.489000000000001</v>
      </c>
      <c r="H278" s="1" t="s">
        <v>764</v>
      </c>
      <c r="I278" t="s">
        <v>595</v>
      </c>
      <c r="J278" t="s">
        <v>1268</v>
      </c>
    </row>
    <row r="279" spans="1:10" x14ac:dyDescent="0.3">
      <c r="A279" s="1" t="s">
        <v>1060</v>
      </c>
      <c r="B279" t="s">
        <v>73</v>
      </c>
      <c r="D279" t="s">
        <v>284</v>
      </c>
      <c r="E279" s="1">
        <v>33.976999999999997</v>
      </c>
      <c r="F279" s="1">
        <v>0.31622800000000001</v>
      </c>
      <c r="G279" s="1">
        <v>25.87</v>
      </c>
      <c r="H279" s="1" t="s">
        <v>744</v>
      </c>
      <c r="I279" t="s">
        <v>530</v>
      </c>
      <c r="J279" t="s">
        <v>1268</v>
      </c>
    </row>
    <row r="280" spans="1:10" x14ac:dyDescent="0.3">
      <c r="A280" s="1" t="s">
        <v>1201</v>
      </c>
      <c r="B280" t="s">
        <v>174</v>
      </c>
      <c r="C280">
        <v>363680913</v>
      </c>
      <c r="D280" t="s">
        <v>374</v>
      </c>
      <c r="E280" s="1">
        <v>-26.164000000000001</v>
      </c>
      <c r="F280" s="1">
        <v>2.5118860000000001</v>
      </c>
      <c r="G280" s="1">
        <v>25.704999999999998</v>
      </c>
      <c r="H280" s="1" t="s">
        <v>907</v>
      </c>
      <c r="I280" t="s">
        <v>670</v>
      </c>
      <c r="J280" t="s">
        <v>1268</v>
      </c>
    </row>
    <row r="281" spans="1:10" x14ac:dyDescent="0.3">
      <c r="A281" s="1" t="s">
        <v>972</v>
      </c>
      <c r="B281" s="1" t="s">
        <v>972</v>
      </c>
      <c r="C281">
        <v>363680059</v>
      </c>
      <c r="E281" s="1">
        <v>-23.266999999999999</v>
      </c>
      <c r="F281" s="1">
        <v>3.9810720000000002</v>
      </c>
      <c r="G281" s="1">
        <v>25.117000000000001</v>
      </c>
      <c r="H281" s="1" t="s">
        <v>753</v>
      </c>
      <c r="I281" t="s">
        <v>442</v>
      </c>
      <c r="J281" t="s">
        <v>1268</v>
      </c>
    </row>
    <row r="282" spans="1:10" x14ac:dyDescent="0.3">
      <c r="A282" s="1" t="s">
        <v>1094</v>
      </c>
      <c r="B282" t="s">
        <v>97</v>
      </c>
      <c r="D282" t="s">
        <v>306</v>
      </c>
      <c r="G282" s="1">
        <v>25.041</v>
      </c>
      <c r="I282" t="s">
        <v>564</v>
      </c>
      <c r="J282" t="s">
        <v>1268</v>
      </c>
    </row>
    <row r="283" spans="1:10" x14ac:dyDescent="0.3">
      <c r="A283" s="1" t="s">
        <v>968</v>
      </c>
      <c r="B283" t="s">
        <v>16</v>
      </c>
      <c r="E283" s="1">
        <v>-91.591999999999999</v>
      </c>
      <c r="F283" s="1">
        <v>4.4668359999999998</v>
      </c>
      <c r="G283" s="1">
        <v>24.870999999999999</v>
      </c>
      <c r="H283" s="1" t="s">
        <v>749</v>
      </c>
      <c r="I283" t="s">
        <v>438</v>
      </c>
      <c r="J283" t="s">
        <v>1268</v>
      </c>
    </row>
    <row r="284" spans="1:10" x14ac:dyDescent="0.3">
      <c r="A284" s="1" t="s">
        <v>1063</v>
      </c>
      <c r="B284" t="s">
        <v>74</v>
      </c>
      <c r="C284">
        <v>363680782</v>
      </c>
      <c r="D284" t="s">
        <v>285</v>
      </c>
      <c r="E284" s="1">
        <v>-37.564999999999998</v>
      </c>
      <c r="F284" s="1">
        <v>1.2589250000000001</v>
      </c>
      <c r="G284" s="1">
        <v>24.498999999999999</v>
      </c>
      <c r="H284" s="1" t="s">
        <v>810</v>
      </c>
      <c r="I284" t="s">
        <v>533</v>
      </c>
      <c r="J284" t="s">
        <v>1268</v>
      </c>
    </row>
    <row r="285" spans="1:10" x14ac:dyDescent="0.3">
      <c r="A285" s="1" t="s">
        <v>1144</v>
      </c>
      <c r="B285" t="s">
        <v>134</v>
      </c>
      <c r="C285">
        <v>363678055</v>
      </c>
      <c r="D285" t="s">
        <v>339</v>
      </c>
      <c r="G285" s="1">
        <v>24.061</v>
      </c>
      <c r="H285" s="1" t="s">
        <v>865</v>
      </c>
      <c r="I285" t="s">
        <v>613</v>
      </c>
      <c r="J285" t="s">
        <v>1268</v>
      </c>
    </row>
    <row r="286" spans="1:10" x14ac:dyDescent="0.3">
      <c r="A286" s="1" t="s">
        <v>1069</v>
      </c>
      <c r="B286" t="s">
        <v>79</v>
      </c>
      <c r="D286" t="s">
        <v>289</v>
      </c>
      <c r="E286" s="1">
        <v>-43.555999999999997</v>
      </c>
      <c r="F286" s="1">
        <v>3.9810999999999999E-2</v>
      </c>
      <c r="G286" s="1">
        <v>23.934000000000001</v>
      </c>
      <c r="H286" s="1" t="s">
        <v>815</v>
      </c>
      <c r="I286" t="s">
        <v>539</v>
      </c>
      <c r="J286" t="s">
        <v>1268</v>
      </c>
    </row>
    <row r="287" spans="1:10" x14ac:dyDescent="0.3">
      <c r="A287" s="1" t="s">
        <v>1110</v>
      </c>
      <c r="B287" t="s">
        <v>108</v>
      </c>
      <c r="D287" t="s">
        <v>316</v>
      </c>
      <c r="E287" s="1">
        <v>45.985999999999997</v>
      </c>
      <c r="F287" s="1">
        <v>7.0794999999999997E-2</v>
      </c>
      <c r="G287" s="1">
        <v>23.443999999999999</v>
      </c>
      <c r="H287" s="1" t="s">
        <v>841</v>
      </c>
      <c r="I287" t="s">
        <v>580</v>
      </c>
      <c r="J287" t="s">
        <v>1268</v>
      </c>
    </row>
    <row r="288" spans="1:10" x14ac:dyDescent="0.3">
      <c r="A288" s="1" t="s">
        <v>1150</v>
      </c>
      <c r="B288" t="s">
        <v>138</v>
      </c>
      <c r="C288">
        <v>363680620</v>
      </c>
      <c r="D288" t="s">
        <v>343</v>
      </c>
      <c r="E288" s="1">
        <v>-65.123999999999995</v>
      </c>
      <c r="F288" s="1">
        <v>5.0118720000000003</v>
      </c>
      <c r="G288" s="1">
        <v>23.119</v>
      </c>
      <c r="H288" s="1" t="s">
        <v>871</v>
      </c>
      <c r="I288" t="s">
        <v>619</v>
      </c>
      <c r="J288" t="s">
        <v>1268</v>
      </c>
    </row>
    <row r="289" spans="1:10" x14ac:dyDescent="0.3">
      <c r="A289" s="1" t="s">
        <v>970</v>
      </c>
      <c r="B289" s="1" t="s">
        <v>970</v>
      </c>
      <c r="C289">
        <v>363679608</v>
      </c>
      <c r="E289" s="1">
        <v>-66.248000000000005</v>
      </c>
      <c r="F289" s="1">
        <v>8.912509</v>
      </c>
      <c r="G289" s="1">
        <v>22.64</v>
      </c>
      <c r="H289" s="1" t="s">
        <v>751</v>
      </c>
      <c r="I289" t="s">
        <v>440</v>
      </c>
      <c r="J289" t="s">
        <v>1268</v>
      </c>
    </row>
    <row r="290" spans="1:10" x14ac:dyDescent="0.3">
      <c r="A290" s="1" t="s">
        <v>1113</v>
      </c>
      <c r="B290" s="1" t="s">
        <v>1113</v>
      </c>
      <c r="C290">
        <v>363679486</v>
      </c>
      <c r="E290" s="1">
        <v>-31.286999999999999</v>
      </c>
      <c r="F290" s="1">
        <v>4.4668359999999998</v>
      </c>
      <c r="G290" s="1">
        <v>21.488</v>
      </c>
      <c r="H290" s="1" t="s">
        <v>844</v>
      </c>
      <c r="I290" t="s">
        <v>583</v>
      </c>
      <c r="J290" t="s">
        <v>1268</v>
      </c>
    </row>
    <row r="291" spans="1:10" x14ac:dyDescent="0.3">
      <c r="A291" s="1" t="s">
        <v>953</v>
      </c>
      <c r="B291" t="s">
        <v>5</v>
      </c>
      <c r="C291">
        <v>363680885</v>
      </c>
      <c r="D291" t="s">
        <v>225</v>
      </c>
      <c r="E291" s="1">
        <v>-37.414000000000001</v>
      </c>
      <c r="F291" s="1">
        <v>3.9810720000000002</v>
      </c>
      <c r="G291" s="1">
        <v>20.835000000000001</v>
      </c>
      <c r="H291" s="1" t="s">
        <v>737</v>
      </c>
      <c r="I291" t="s">
        <v>423</v>
      </c>
      <c r="J291" t="s">
        <v>1268</v>
      </c>
    </row>
    <row r="292" spans="1:10" x14ac:dyDescent="0.3">
      <c r="A292" s="1" t="s">
        <v>1192</v>
      </c>
      <c r="B292" t="s">
        <v>170</v>
      </c>
      <c r="C292">
        <v>363681283</v>
      </c>
      <c r="D292" t="s">
        <v>370</v>
      </c>
      <c r="G292" s="1">
        <v>20.821999999999999</v>
      </c>
      <c r="H292" s="1" t="s">
        <v>902</v>
      </c>
      <c r="I292" t="s">
        <v>661</v>
      </c>
      <c r="J292" t="s">
        <v>1268</v>
      </c>
    </row>
    <row r="293" spans="1:10" x14ac:dyDescent="0.3">
      <c r="A293" s="1" t="s">
        <v>1190</v>
      </c>
      <c r="B293" s="1" t="s">
        <v>1190</v>
      </c>
      <c r="C293">
        <v>363679255</v>
      </c>
      <c r="E293" s="1">
        <v>20.518000000000001</v>
      </c>
      <c r="F293" s="1">
        <v>0.112202</v>
      </c>
      <c r="G293" s="1">
        <v>20.69</v>
      </c>
      <c r="H293" s="1" t="s">
        <v>900</v>
      </c>
      <c r="I293" t="s">
        <v>659</v>
      </c>
      <c r="J293" t="s">
        <v>1268</v>
      </c>
    </row>
    <row r="294" spans="1:10" x14ac:dyDescent="0.3">
      <c r="A294" s="1" t="s">
        <v>1128</v>
      </c>
      <c r="B294" t="s">
        <v>121</v>
      </c>
      <c r="C294">
        <v>363678365</v>
      </c>
      <c r="D294" t="s">
        <v>327</v>
      </c>
      <c r="E294" s="1">
        <v>20.695</v>
      </c>
      <c r="F294" s="1">
        <v>0.50118700000000005</v>
      </c>
      <c r="G294" s="1">
        <v>19.727</v>
      </c>
      <c r="H294" s="1" t="s">
        <v>854</v>
      </c>
      <c r="I294" t="s">
        <v>598</v>
      </c>
      <c r="J294" t="s">
        <v>1268</v>
      </c>
    </row>
    <row r="295" spans="1:10" x14ac:dyDescent="0.3">
      <c r="A295" s="1" t="s">
        <v>1123</v>
      </c>
      <c r="B295" s="1" t="s">
        <v>1123</v>
      </c>
      <c r="C295">
        <v>363679227</v>
      </c>
      <c r="G295" s="1">
        <v>18.492000000000001</v>
      </c>
      <c r="H295" s="1" t="s">
        <v>852</v>
      </c>
      <c r="I295" t="s">
        <v>593</v>
      </c>
      <c r="J295" t="s">
        <v>1268</v>
      </c>
    </row>
    <row r="296" spans="1:10" x14ac:dyDescent="0.3">
      <c r="A296" s="1" t="s">
        <v>1171</v>
      </c>
      <c r="B296" t="s">
        <v>154</v>
      </c>
      <c r="D296" t="s">
        <v>357</v>
      </c>
      <c r="E296" s="1">
        <v>-26.332000000000001</v>
      </c>
      <c r="F296" s="1">
        <v>4.4668359999999998</v>
      </c>
      <c r="G296" s="1">
        <v>18.332000000000001</v>
      </c>
      <c r="H296" s="1" t="s">
        <v>884</v>
      </c>
      <c r="I296" t="s">
        <v>640</v>
      </c>
      <c r="J296" t="s">
        <v>1268</v>
      </c>
    </row>
    <row r="297" spans="1:10" x14ac:dyDescent="0.3">
      <c r="A297" s="1" t="s">
        <v>1248</v>
      </c>
      <c r="B297" t="s">
        <v>212</v>
      </c>
      <c r="C297">
        <v>363678395</v>
      </c>
      <c r="D297" t="s">
        <v>409</v>
      </c>
      <c r="G297" s="1">
        <v>17.760000000000002</v>
      </c>
      <c r="H297" s="1" t="s">
        <v>937</v>
      </c>
      <c r="I297" t="s">
        <v>717</v>
      </c>
      <c r="J297" t="s">
        <v>1268</v>
      </c>
    </row>
    <row r="298" spans="1:10" x14ac:dyDescent="0.3">
      <c r="A298" s="1" t="s">
        <v>1236</v>
      </c>
      <c r="B298" t="s">
        <v>202</v>
      </c>
      <c r="C298">
        <v>363678165</v>
      </c>
      <c r="D298" t="s">
        <v>399</v>
      </c>
      <c r="G298" s="1">
        <v>17.475000000000001</v>
      </c>
      <c r="H298" s="1" t="s">
        <v>929</v>
      </c>
      <c r="I298" t="s">
        <v>705</v>
      </c>
      <c r="J298" t="s">
        <v>1268</v>
      </c>
    </row>
    <row r="299" spans="1:10" x14ac:dyDescent="0.3">
      <c r="A299" s="1" t="s">
        <v>1098</v>
      </c>
      <c r="B299" s="1" t="s">
        <v>1098</v>
      </c>
      <c r="C299">
        <v>363676425</v>
      </c>
      <c r="E299" s="1">
        <v>-33.155999999999999</v>
      </c>
      <c r="F299" s="1">
        <v>3.9810720000000002</v>
      </c>
      <c r="G299" s="1">
        <v>15.97</v>
      </c>
      <c r="I299" t="s">
        <v>568</v>
      </c>
      <c r="J299" t="s">
        <v>1268</v>
      </c>
    </row>
    <row r="300" spans="1:10" x14ac:dyDescent="0.3">
      <c r="A300" s="1" t="s">
        <v>1146</v>
      </c>
      <c r="B300" t="s">
        <v>135</v>
      </c>
      <c r="C300">
        <v>144206891</v>
      </c>
      <c r="D300" t="s">
        <v>340</v>
      </c>
      <c r="G300" s="1">
        <v>15.33</v>
      </c>
      <c r="H300" s="1" t="s">
        <v>867</v>
      </c>
      <c r="I300" t="s">
        <v>615</v>
      </c>
      <c r="J300" t="s">
        <v>1268</v>
      </c>
    </row>
    <row r="301" spans="1:10" x14ac:dyDescent="0.3">
      <c r="A301" s="1" t="s">
        <v>1238</v>
      </c>
      <c r="B301" s="1" t="s">
        <v>1238</v>
      </c>
      <c r="C301">
        <v>363680050</v>
      </c>
      <c r="E301" s="1">
        <v>-54.156999999999996</v>
      </c>
      <c r="F301" s="1">
        <v>12.589254</v>
      </c>
      <c r="G301" s="1">
        <v>14.903</v>
      </c>
      <c r="H301" s="1" t="s">
        <v>765</v>
      </c>
      <c r="I301" t="s">
        <v>707</v>
      </c>
      <c r="J301" t="s">
        <v>1268</v>
      </c>
    </row>
    <row r="302" spans="1:10" x14ac:dyDescent="0.3">
      <c r="A302" s="1" t="s">
        <v>1132</v>
      </c>
      <c r="B302" t="s">
        <v>125</v>
      </c>
      <c r="C302">
        <v>363676650</v>
      </c>
      <c r="D302" t="s">
        <v>331</v>
      </c>
      <c r="E302" s="1">
        <v>-43.491999999999997</v>
      </c>
      <c r="F302" s="1">
        <v>7.0794579999999998</v>
      </c>
      <c r="G302" s="1">
        <v>14.888</v>
      </c>
      <c r="H302" s="1" t="s">
        <v>857</v>
      </c>
      <c r="I302" t="s">
        <v>602</v>
      </c>
      <c r="J302" t="s">
        <v>1268</v>
      </c>
    </row>
    <row r="303" spans="1:10" x14ac:dyDescent="0.3">
      <c r="A303" s="1" t="s">
        <v>1252</v>
      </c>
      <c r="B303" s="1" t="s">
        <v>1252</v>
      </c>
      <c r="C303">
        <v>363679329</v>
      </c>
      <c r="G303" s="1">
        <v>14.865</v>
      </c>
      <c r="H303" s="1" t="s">
        <v>780</v>
      </c>
      <c r="I303" t="s">
        <v>721</v>
      </c>
      <c r="J303" t="s">
        <v>1268</v>
      </c>
    </row>
    <row r="304" spans="1:10" x14ac:dyDescent="0.3">
      <c r="A304" s="1" t="s">
        <v>1204</v>
      </c>
      <c r="B304" t="s">
        <v>177</v>
      </c>
      <c r="C304">
        <v>363681219</v>
      </c>
      <c r="D304" t="s">
        <v>377</v>
      </c>
      <c r="E304" s="1">
        <v>-31.172000000000001</v>
      </c>
      <c r="F304" s="1">
        <v>0.14125399999999999</v>
      </c>
      <c r="G304" s="1">
        <v>14.836</v>
      </c>
      <c r="I304" t="s">
        <v>673</v>
      </c>
      <c r="J304" t="s">
        <v>1268</v>
      </c>
    </row>
    <row r="305" spans="1:10" x14ac:dyDescent="0.3">
      <c r="A305" s="1" t="s">
        <v>1026</v>
      </c>
      <c r="B305" s="1" t="s">
        <v>1026</v>
      </c>
      <c r="C305">
        <v>363677032</v>
      </c>
      <c r="G305" s="1">
        <v>14.644</v>
      </c>
      <c r="H305" s="1" t="s">
        <v>790</v>
      </c>
      <c r="I305" t="s">
        <v>496</v>
      </c>
      <c r="J305" t="s">
        <v>1268</v>
      </c>
    </row>
    <row r="306" spans="1:10" x14ac:dyDescent="0.3">
      <c r="A306" s="1" t="s">
        <v>1001</v>
      </c>
      <c r="B306" s="1" t="s">
        <v>1001</v>
      </c>
      <c r="C306">
        <v>363677075</v>
      </c>
      <c r="G306" s="1">
        <v>14.202999999999999</v>
      </c>
      <c r="H306" s="1" t="s">
        <v>775</v>
      </c>
      <c r="I306" t="s">
        <v>471</v>
      </c>
      <c r="J306" t="s">
        <v>1268</v>
      </c>
    </row>
    <row r="307" spans="1:10" x14ac:dyDescent="0.3">
      <c r="A307" s="1" t="s">
        <v>1072</v>
      </c>
      <c r="B307" s="1" t="s">
        <v>1072</v>
      </c>
      <c r="C307">
        <v>363676423</v>
      </c>
      <c r="E307" s="1">
        <v>-43.500999999999998</v>
      </c>
      <c r="F307" s="1">
        <v>7.0794579999999998</v>
      </c>
      <c r="G307" s="1">
        <v>13.759</v>
      </c>
      <c r="I307" t="s">
        <v>542</v>
      </c>
      <c r="J307" t="s">
        <v>1268</v>
      </c>
    </row>
    <row r="308" spans="1:10" x14ac:dyDescent="0.3">
      <c r="A308" s="1" t="s">
        <v>1111</v>
      </c>
      <c r="B308" t="s">
        <v>109</v>
      </c>
      <c r="C308">
        <v>144206840</v>
      </c>
      <c r="D308" t="s">
        <v>317</v>
      </c>
      <c r="E308" s="1">
        <v>-32.235999999999997</v>
      </c>
      <c r="F308" s="1">
        <v>14.125375</v>
      </c>
      <c r="G308" s="1">
        <v>12.182</v>
      </c>
      <c r="H308" s="1" t="s">
        <v>842</v>
      </c>
      <c r="I308" t="s">
        <v>581</v>
      </c>
      <c r="J308" t="s">
        <v>1268</v>
      </c>
    </row>
    <row r="309" spans="1:10" x14ac:dyDescent="0.3">
      <c r="A309" s="1" t="s">
        <v>1143</v>
      </c>
      <c r="B309" t="s">
        <v>133</v>
      </c>
      <c r="C309">
        <v>363680734</v>
      </c>
      <c r="E309" s="1">
        <v>-41.496000000000002</v>
      </c>
      <c r="F309" s="1">
        <v>7.943282</v>
      </c>
      <c r="G309" s="1">
        <v>11.558999999999999</v>
      </c>
      <c r="H309" s="1" t="s">
        <v>864</v>
      </c>
      <c r="I309" t="s">
        <v>612</v>
      </c>
      <c r="J309" t="s">
        <v>1268</v>
      </c>
    </row>
    <row r="310" spans="1:10" x14ac:dyDescent="0.3">
      <c r="A310" s="1" t="s">
        <v>973</v>
      </c>
      <c r="B310" s="1" t="s">
        <v>973</v>
      </c>
      <c r="C310">
        <v>363679726</v>
      </c>
      <c r="E310" s="1">
        <v>27.08</v>
      </c>
      <c r="F310" s="1">
        <v>0.39810699999999999</v>
      </c>
      <c r="G310" s="1">
        <v>11.145</v>
      </c>
      <c r="H310" s="1" t="s">
        <v>754</v>
      </c>
      <c r="I310" t="s">
        <v>443</v>
      </c>
      <c r="J310" t="s">
        <v>1268</v>
      </c>
    </row>
    <row r="311" spans="1:10" x14ac:dyDescent="0.3">
      <c r="A311" s="1" t="s">
        <v>1071</v>
      </c>
      <c r="B311" s="1" t="s">
        <v>1071</v>
      </c>
      <c r="C311">
        <v>363679912</v>
      </c>
      <c r="E311" s="1">
        <v>-46.125999999999998</v>
      </c>
      <c r="F311" s="1">
        <v>0.50118700000000005</v>
      </c>
      <c r="G311" s="1">
        <v>9.3889999999999993</v>
      </c>
      <c r="H311" s="1" t="s">
        <v>780</v>
      </c>
      <c r="I311" t="s">
        <v>541</v>
      </c>
      <c r="J311" t="s">
        <v>1268</v>
      </c>
    </row>
    <row r="312" spans="1:10" x14ac:dyDescent="0.3">
      <c r="A312" s="1" t="s">
        <v>1233</v>
      </c>
      <c r="B312" t="s">
        <v>199</v>
      </c>
      <c r="C312">
        <v>363680157</v>
      </c>
      <c r="D312" t="s">
        <v>396</v>
      </c>
      <c r="E312" s="1">
        <v>-36.302999999999997</v>
      </c>
      <c r="F312" s="1">
        <v>5.0118720000000003</v>
      </c>
      <c r="G312" s="1">
        <v>8.3770000000000007</v>
      </c>
      <c r="H312" s="1" t="s">
        <v>927</v>
      </c>
      <c r="I312" t="s">
        <v>702</v>
      </c>
      <c r="J312" t="s">
        <v>1268</v>
      </c>
    </row>
    <row r="313" spans="1:10" x14ac:dyDescent="0.3">
      <c r="A313" s="1" t="s">
        <v>998</v>
      </c>
      <c r="B313" t="s">
        <v>37</v>
      </c>
      <c r="D313" t="s">
        <v>253</v>
      </c>
      <c r="G313" s="1">
        <v>7.6070000000000002</v>
      </c>
      <c r="H313" s="1" t="s">
        <v>773</v>
      </c>
      <c r="I313" t="s">
        <v>468</v>
      </c>
      <c r="J313" t="s">
        <v>1268</v>
      </c>
    </row>
    <row r="314" spans="1:10" x14ac:dyDescent="0.3">
      <c r="A314" s="1" t="s">
        <v>1090</v>
      </c>
      <c r="B314" t="s">
        <v>94</v>
      </c>
      <c r="E314" s="1">
        <v>-27.09</v>
      </c>
      <c r="F314" s="1">
        <v>14.125375</v>
      </c>
      <c r="G314" s="1">
        <v>6.0460000000000003</v>
      </c>
      <c r="I314" t="s">
        <v>560</v>
      </c>
      <c r="J314" t="s">
        <v>1268</v>
      </c>
    </row>
    <row r="315" spans="1:10" x14ac:dyDescent="0.3">
      <c r="A315" s="1" t="s">
        <v>952</v>
      </c>
      <c r="B315" t="s">
        <v>4</v>
      </c>
      <c r="D315" t="s">
        <v>224</v>
      </c>
      <c r="E315" s="1">
        <v>59.866999999999997</v>
      </c>
      <c r="F315" s="1">
        <v>12.589254</v>
      </c>
      <c r="G315" s="1">
        <v>4.7569999999999997</v>
      </c>
      <c r="I315" t="s">
        <v>422</v>
      </c>
      <c r="J315" t="s">
        <v>1268</v>
      </c>
    </row>
    <row r="316" spans="1:10" x14ac:dyDescent="0.3">
      <c r="A316" s="1" t="s">
        <v>1240</v>
      </c>
      <c r="B316" t="s">
        <v>205</v>
      </c>
      <c r="D316" t="s">
        <v>402</v>
      </c>
      <c r="E316" s="1">
        <v>22.097000000000001</v>
      </c>
      <c r="F316" s="1">
        <v>0.125893</v>
      </c>
      <c r="G316" s="1">
        <v>0.35099999999999998</v>
      </c>
      <c r="H316" s="1" t="s">
        <v>878</v>
      </c>
      <c r="I316" t="s">
        <v>709</v>
      </c>
      <c r="J316" t="s">
        <v>1268</v>
      </c>
    </row>
    <row r="317" spans="1:10" x14ac:dyDescent="0.3">
      <c r="A317" s="1" t="s">
        <v>1184</v>
      </c>
      <c r="B317" t="s">
        <v>164</v>
      </c>
      <c r="C317">
        <v>363678280</v>
      </c>
      <c r="D317" t="s">
        <v>364</v>
      </c>
      <c r="G317" s="1">
        <v>-1.8080000000000001</v>
      </c>
      <c r="H317" s="1" t="s">
        <v>894</v>
      </c>
      <c r="I317" t="s">
        <v>653</v>
      </c>
      <c r="J317" t="s">
        <v>1268</v>
      </c>
    </row>
  </sheetData>
  <sortState ref="A2:J317">
    <sortCondition descending="1" ref="G1"/>
  </sortState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our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Lu (NIH/NCATS) [C]</dc:creator>
  <cp:lastModifiedBy>Chen, Lu (NIH/NCATS) [C]</cp:lastModifiedBy>
  <dcterms:created xsi:type="dcterms:W3CDTF">2018-11-26T01:53:25Z</dcterms:created>
  <dcterms:modified xsi:type="dcterms:W3CDTF">2018-11-26T02:12:47Z</dcterms:modified>
</cp:coreProperties>
</file>